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 and si reg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3" uniqueCount="52">
  <si>
    <t xml:space="preserve">A</t>
  </si>
  <si>
    <t xml:space="preserve">Allregions</t>
  </si>
  <si>
    <t xml:space="preserve">P.val≤0.05</t>
  </si>
  <si>
    <t xml:space="preserve">After FDR</t>
  </si>
  <si>
    <t xml:space="preserve">B</t>
  </si>
  <si>
    <t xml:space="preserve">number of region</t>
  </si>
  <si>
    <t xml:space="preserve">per breed di</t>
  </si>
  <si>
    <t xml:space="preserve">#regions</t>
  </si>
  <si>
    <t xml:space="preserve">mean_size</t>
  </si>
  <si>
    <t xml:space="preserve">min_size</t>
  </si>
  <si>
    <t xml:space="preserve">max_size</t>
  </si>
  <si>
    <t xml:space="preserve">Genome_coverage_%</t>
  </si>
  <si>
    <t xml:space="preserve">#_breed_specific_regions (i)</t>
  </si>
  <si>
    <t xml:space="preserve">number of breed</t>
  </si>
  <si>
    <t xml:space="preserve">P.val</t>
  </si>
  <si>
    <t xml:space="preserve">BeT</t>
  </si>
  <si>
    <t xml:space="preserve">NA</t>
  </si>
  <si>
    <t xml:space="preserve">Bgl</t>
  </si>
  <si>
    <t xml:space="preserve">BMD</t>
  </si>
  <si>
    <t xml:space="preserve">BoC</t>
  </si>
  <si>
    <t xml:space="preserve">BoT</t>
  </si>
  <si>
    <t xml:space="preserve">BrS</t>
  </si>
  <si>
    <t xml:space="preserve">CoS</t>
  </si>
  <si>
    <t xml:space="preserve">Dac</t>
  </si>
  <si>
    <t xml:space="preserve">Dob</t>
  </si>
  <si>
    <t xml:space="preserve">EBD</t>
  </si>
  <si>
    <t xml:space="preserve">Elk</t>
  </si>
  <si>
    <t xml:space="preserve">ESt</t>
  </si>
  <si>
    <t xml:space="preserve">Eur</t>
  </si>
  <si>
    <t xml:space="preserve">FSp</t>
  </si>
  <si>
    <t xml:space="preserve">GoS</t>
  </si>
  <si>
    <t xml:space="preserve">GRe</t>
  </si>
  <si>
    <t xml:space="preserve">Gry</t>
  </si>
  <si>
    <t xml:space="preserve">GSh</t>
  </si>
  <si>
    <t xml:space="preserve">GSl</t>
  </si>
  <si>
    <t xml:space="preserve">IrW</t>
  </si>
  <si>
    <t xml:space="preserve">JRT</t>
  </si>
  <si>
    <t xml:space="preserve">LRe</t>
  </si>
  <si>
    <t xml:space="preserve">NFd</t>
  </si>
  <si>
    <t xml:space="preserve">NSD</t>
  </si>
  <si>
    <t xml:space="preserve">Rtw</t>
  </si>
  <si>
    <t xml:space="preserve">Sci</t>
  </si>
  <si>
    <t xml:space="preserve">ShP</t>
  </si>
  <si>
    <t xml:space="preserve">StP</t>
  </si>
  <si>
    <t xml:space="preserve">TYo</t>
  </si>
  <si>
    <t xml:space="preserve">Wei</t>
  </si>
  <si>
    <t xml:space="preserve">Mean</t>
  </si>
  <si>
    <t xml:space="preserve">Total</t>
  </si>
  <si>
    <t xml:space="preserve">Collapsed (ii)</t>
  </si>
  <si>
    <t xml:space="preserve">C</t>
  </si>
  <si>
    <t xml:space="preserve">D</t>
  </si>
  <si>
    <t xml:space="preserve">per breed S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0"/>
      <color rgb="FF000000"/>
      <name val="Monaco"/>
      <family val="0"/>
    </font>
    <font>
      <sz val="10"/>
      <color rgb="FF000000"/>
      <name val="Monaco"/>
      <family val="0"/>
    </font>
    <font>
      <sz val="10"/>
      <color rgb="FF000000"/>
      <name val="Arial"/>
      <family val="0"/>
      <charset val="204"/>
    </font>
    <font>
      <b val="true"/>
      <sz val="11"/>
      <color rgb="FF000000"/>
      <name val="Calibri"/>
      <family val="0"/>
    </font>
    <font>
      <sz val="11"/>
      <color rgb="FF000000"/>
      <name val="Calibri"/>
      <family val="0"/>
    </font>
    <font>
      <i val="true"/>
      <sz val="11"/>
      <color rgb="FF000000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FFFFFF"/>
        <bgColor rgb="FFE6E6E6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-198360</xdr:colOff>
      <xdr:row>72</xdr:row>
      <xdr:rowOff>25560</xdr:rowOff>
    </xdr:from>
    <xdr:to>
      <xdr:col>6</xdr:col>
      <xdr:colOff>1136160</xdr:colOff>
      <xdr:row>77</xdr:row>
      <xdr:rowOff>78840</xdr:rowOff>
    </xdr:to>
    <xdr:sp>
      <xdr:nvSpPr>
        <xdr:cNvPr id="0" name="ZoneTexte 1"/>
        <xdr:cNvSpPr/>
      </xdr:nvSpPr>
      <xdr:spPr>
        <a:xfrm>
          <a:off x="-198360" y="13081320"/>
          <a:ext cx="6291360" cy="1018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able S6 – Descriptive statistics of di and Si region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anels A and C show the descriptive statistics of candidate-selection regions for di and Si statistics respectively </a:t>
          </a:r>
          <a:endParaRPr b="0" lang="en-US" sz="1100" spc="-1" strike="noStrike">
            <a:latin typeface="Times New Roman"/>
          </a:endParaRPr>
        </a:p>
        <a:p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(i) Number of regions found in one breed and non-overlapping with regions of another breed.</a:t>
          </a:r>
          <a:endParaRPr b="0" lang="en-US" sz="1100" spc="-1" strike="noStrike">
            <a:latin typeface="Times New Roman"/>
          </a:endParaRPr>
        </a:p>
        <a:p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(ii) Statistics after collapsing regions from breeds that shows an overlap.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anels B and D show the number of candidate-selection regions shared by one or more breeds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6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2" activeCellId="0" sqref="C82"/>
    </sheetView>
  </sheetViews>
  <sheetFormatPr defaultColWidth="10.28125" defaultRowHeight="20" zeroHeight="false" outlineLevelRow="0" outlineLevelCol="0"/>
  <cols>
    <col collapsed="false" customWidth="true" hidden="false" outlineLevel="0" max="1" min="1" style="1" width="9.42"/>
    <col collapsed="false" customWidth="true" hidden="false" outlineLevel="0" max="2" min="2" style="1" width="7.14"/>
    <col collapsed="false" customWidth="true" hidden="false" outlineLevel="0" max="4" min="3" style="1" width="9.71"/>
    <col collapsed="false" customWidth="true" hidden="false" outlineLevel="0" max="5" min="5" style="1" width="10.56"/>
    <col collapsed="false" customWidth="true" hidden="false" outlineLevel="0" max="6" min="6" style="1" width="15.42"/>
    <col collapsed="false" customWidth="true" hidden="false" outlineLevel="0" max="7" min="7" style="1" width="17.42"/>
    <col collapsed="false" customWidth="true" hidden="false" outlineLevel="0" max="8" min="8" style="1" width="10.56"/>
    <col collapsed="false" customWidth="true" hidden="false" outlineLevel="0" max="10" min="9" style="1" width="8.85"/>
    <col collapsed="false" customWidth="true" hidden="false" outlineLevel="0" max="11" min="11" style="1" width="9.71"/>
    <col collapsed="false" customWidth="true" hidden="false" outlineLevel="0" max="12" min="12" style="1" width="15.56"/>
    <col collapsed="false" customWidth="true" hidden="false" outlineLevel="0" max="13" min="13" style="1" width="17.42"/>
    <col collapsed="false" customWidth="true" hidden="false" outlineLevel="0" max="14" min="14" style="1" width="6.56"/>
    <col collapsed="false" customWidth="true" hidden="false" outlineLevel="0" max="15" min="15" style="1" width="8.13"/>
    <col collapsed="false" customWidth="true" hidden="false" outlineLevel="0" max="16" min="16" style="1" width="6.99"/>
    <col collapsed="false" customWidth="true" hidden="false" outlineLevel="0" max="17" min="17" style="1" width="8.13"/>
    <col collapsed="false" customWidth="true" hidden="false" outlineLevel="0" max="18" min="18" style="1" width="15.56"/>
    <col collapsed="false" customWidth="true" hidden="false" outlineLevel="0" max="25" min="19" style="1" width="17.42"/>
    <col collapsed="false" customWidth="false" hidden="false" outlineLevel="0" max="26" min="26" style="1" width="10.28"/>
    <col collapsed="false" customWidth="true" hidden="false" outlineLevel="0" max="27" min="27" style="1" width="7.56"/>
    <col collapsed="false" customWidth="true" hidden="false" outlineLevel="0" max="28" min="28" style="1" width="8.71"/>
    <col collapsed="false" customWidth="true" hidden="false" outlineLevel="0" max="30" min="29" style="1" width="7.42"/>
    <col collapsed="false" customWidth="false" hidden="false" outlineLevel="0" max="257" min="31" style="1" width="10.28"/>
  </cols>
  <sheetData>
    <row r="1" s="6" customFormat="true" ht="14" hidden="false" customHeight="true" outlineLevel="0" collapsed="false">
      <c r="A1" s="2" t="s">
        <v>0</v>
      </c>
      <c r="B1" s="3" t="s">
        <v>1</v>
      </c>
      <c r="C1" s="3"/>
      <c r="D1" s="3"/>
      <c r="E1" s="3"/>
      <c r="F1" s="3"/>
      <c r="G1" s="3"/>
      <c r="H1" s="3" t="s">
        <v>2</v>
      </c>
      <c r="I1" s="3"/>
      <c r="J1" s="3"/>
      <c r="K1" s="3"/>
      <c r="L1" s="3"/>
      <c r="M1" s="3"/>
      <c r="N1" s="3" t="s">
        <v>3</v>
      </c>
      <c r="O1" s="3"/>
      <c r="P1" s="3"/>
      <c r="Q1" s="3"/>
      <c r="R1" s="3"/>
      <c r="S1" s="3"/>
      <c r="T1" s="4"/>
      <c r="U1" s="2" t="s">
        <v>4</v>
      </c>
      <c r="V1" s="5" t="s">
        <v>5</v>
      </c>
      <c r="W1" s="5"/>
      <c r="X1" s="5"/>
    </row>
    <row r="2" s="6" customFormat="true" ht="24" hidden="false" customHeight="true" outlineLevel="0" collapsed="false">
      <c r="A2" s="7" t="s">
        <v>6</v>
      </c>
      <c r="B2" s="7" t="s">
        <v>7</v>
      </c>
      <c r="C2" s="7" t="s">
        <v>8</v>
      </c>
      <c r="D2" s="7" t="s">
        <v>9</v>
      </c>
      <c r="E2" s="7" t="s">
        <v>10</v>
      </c>
      <c r="F2" s="7" t="s">
        <v>11</v>
      </c>
      <c r="G2" s="7" t="s">
        <v>12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7</v>
      </c>
      <c r="O2" s="7" t="s">
        <v>8</v>
      </c>
      <c r="P2" s="7" t="s">
        <v>9</v>
      </c>
      <c r="Q2" s="7" t="s">
        <v>10</v>
      </c>
      <c r="R2" s="7" t="s">
        <v>11</v>
      </c>
      <c r="S2" s="7" t="s">
        <v>12</v>
      </c>
      <c r="T2" s="8"/>
      <c r="U2" s="7" t="s">
        <v>13</v>
      </c>
      <c r="V2" s="7" t="s">
        <v>1</v>
      </c>
      <c r="W2" s="7" t="s">
        <v>14</v>
      </c>
      <c r="X2" s="7" t="s">
        <v>3</v>
      </c>
    </row>
    <row r="3" s="6" customFormat="true" ht="14" hidden="false" customHeight="true" outlineLevel="0" collapsed="false">
      <c r="A3" s="9" t="s">
        <v>15</v>
      </c>
      <c r="B3" s="10" t="n">
        <v>224</v>
      </c>
      <c r="C3" s="10" t="n">
        <v>199383</v>
      </c>
      <c r="D3" s="10" t="n">
        <v>101515</v>
      </c>
      <c r="E3" s="10" t="n">
        <v>704321</v>
      </c>
      <c r="F3" s="10" t="n">
        <v>1.76</v>
      </c>
      <c r="G3" s="10" t="n">
        <v>58</v>
      </c>
      <c r="H3" s="10" t="n">
        <v>33</v>
      </c>
      <c r="I3" s="10" t="n">
        <v>372765</v>
      </c>
      <c r="J3" s="10" t="n">
        <v>272681</v>
      </c>
      <c r="K3" s="10" t="n">
        <v>704321</v>
      </c>
      <c r="L3" s="10" t="n">
        <v>0.49</v>
      </c>
      <c r="M3" s="10" t="n">
        <v>17</v>
      </c>
      <c r="N3" s="10" t="n">
        <v>0</v>
      </c>
      <c r="O3" s="10" t="s">
        <v>16</v>
      </c>
      <c r="P3" s="10" t="s">
        <v>16</v>
      </c>
      <c r="Q3" s="10" t="s">
        <v>16</v>
      </c>
      <c r="R3" s="10" t="s">
        <v>16</v>
      </c>
      <c r="S3" s="10" t="s">
        <v>16</v>
      </c>
      <c r="T3" s="8"/>
      <c r="U3" s="9" t="n">
        <v>1</v>
      </c>
      <c r="V3" s="10" t="n">
        <v>1653</v>
      </c>
      <c r="W3" s="10" t="n">
        <v>415</v>
      </c>
      <c r="X3" s="10" t="n">
        <v>0</v>
      </c>
    </row>
    <row r="4" s="6" customFormat="true" ht="14" hidden="false" customHeight="true" outlineLevel="0" collapsed="false">
      <c r="A4" s="9" t="s">
        <v>17</v>
      </c>
      <c r="B4" s="10" t="n">
        <v>199</v>
      </c>
      <c r="C4" s="10" t="n">
        <v>214124</v>
      </c>
      <c r="D4" s="10" t="n">
        <v>102007</v>
      </c>
      <c r="E4" s="10" t="n">
        <v>910499</v>
      </c>
      <c r="F4" s="10" t="n">
        <v>1.68</v>
      </c>
      <c r="G4" s="10" t="n">
        <v>56</v>
      </c>
      <c r="H4" s="10" t="n">
        <v>28</v>
      </c>
      <c r="I4" s="10" t="n">
        <v>453932</v>
      </c>
      <c r="J4" s="10" t="n">
        <v>295742</v>
      </c>
      <c r="K4" s="10" t="n">
        <v>910499</v>
      </c>
      <c r="L4" s="10" t="n">
        <v>0.5</v>
      </c>
      <c r="M4" s="10" t="n">
        <v>14</v>
      </c>
      <c r="N4" s="10" t="n">
        <v>0</v>
      </c>
      <c r="O4" s="10" t="s">
        <v>16</v>
      </c>
      <c r="P4" s="10" t="s">
        <v>16</v>
      </c>
      <c r="Q4" s="10" t="s">
        <v>16</v>
      </c>
      <c r="R4" s="10" t="s">
        <v>16</v>
      </c>
      <c r="S4" s="10" t="s">
        <v>16</v>
      </c>
      <c r="T4" s="8"/>
      <c r="U4" s="9" t="n">
        <v>2</v>
      </c>
      <c r="V4" s="10" t="n">
        <v>621</v>
      </c>
      <c r="W4" s="10" t="n">
        <v>78</v>
      </c>
      <c r="X4" s="10" t="n">
        <v>0</v>
      </c>
    </row>
    <row r="5" s="6" customFormat="true" ht="14" hidden="false" customHeight="true" outlineLevel="0" collapsed="false">
      <c r="A5" s="9" t="s">
        <v>18</v>
      </c>
      <c r="B5" s="10" t="n">
        <v>231</v>
      </c>
      <c r="C5" s="10" t="n">
        <v>197826</v>
      </c>
      <c r="D5" s="10" t="n">
        <v>101283</v>
      </c>
      <c r="E5" s="10" t="n">
        <v>678006</v>
      </c>
      <c r="F5" s="10" t="n">
        <v>1.81</v>
      </c>
      <c r="G5" s="10" t="n">
        <v>65</v>
      </c>
      <c r="H5" s="10" t="n">
        <v>29</v>
      </c>
      <c r="I5" s="10" t="n">
        <v>372202</v>
      </c>
      <c r="J5" s="10" t="n">
        <v>285137</v>
      </c>
      <c r="K5" s="10" t="n">
        <v>678006</v>
      </c>
      <c r="L5" s="10" t="n">
        <v>0.43</v>
      </c>
      <c r="M5" s="10" t="n">
        <v>18</v>
      </c>
      <c r="N5" s="10" t="n">
        <v>0</v>
      </c>
      <c r="O5" s="10" t="s">
        <v>16</v>
      </c>
      <c r="P5" s="10" t="s">
        <v>16</v>
      </c>
      <c r="Q5" s="10" t="s">
        <v>16</v>
      </c>
      <c r="R5" s="10" t="s">
        <v>16</v>
      </c>
      <c r="S5" s="10" t="s">
        <v>16</v>
      </c>
      <c r="T5" s="8"/>
      <c r="U5" s="9" t="n">
        <v>3</v>
      </c>
      <c r="V5" s="10" t="n">
        <v>338</v>
      </c>
      <c r="W5" s="10" t="n">
        <v>21</v>
      </c>
      <c r="X5" s="10" t="n">
        <v>0</v>
      </c>
    </row>
    <row r="6" s="6" customFormat="true" ht="14" hidden="false" customHeight="true" outlineLevel="0" collapsed="false">
      <c r="A6" s="9" t="s">
        <v>19</v>
      </c>
      <c r="B6" s="10" t="n">
        <v>190</v>
      </c>
      <c r="C6" s="10" t="n">
        <v>215585</v>
      </c>
      <c r="D6" s="10" t="n">
        <v>103085</v>
      </c>
      <c r="E6" s="10" t="n">
        <v>1211696</v>
      </c>
      <c r="F6" s="10" t="n">
        <v>1.62</v>
      </c>
      <c r="G6" s="10" t="n">
        <v>57</v>
      </c>
      <c r="H6" s="10" t="n">
        <v>19</v>
      </c>
      <c r="I6" s="10" t="n">
        <v>471975</v>
      </c>
      <c r="J6" s="10" t="n">
        <v>343349</v>
      </c>
      <c r="K6" s="10" t="n">
        <v>1211696</v>
      </c>
      <c r="L6" s="10" t="n">
        <v>0.35</v>
      </c>
      <c r="M6" s="10" t="n">
        <v>11</v>
      </c>
      <c r="N6" s="10" t="n">
        <v>0</v>
      </c>
      <c r="O6" s="10" t="s">
        <v>16</v>
      </c>
      <c r="P6" s="10" t="s">
        <v>16</v>
      </c>
      <c r="Q6" s="10" t="s">
        <v>16</v>
      </c>
      <c r="R6" s="10" t="s">
        <v>16</v>
      </c>
      <c r="S6" s="10" t="s">
        <v>16</v>
      </c>
      <c r="T6" s="8"/>
      <c r="U6" s="9" t="n">
        <v>4</v>
      </c>
      <c r="V6" s="10" t="n">
        <v>160</v>
      </c>
      <c r="W6" s="10" t="n">
        <v>7</v>
      </c>
      <c r="X6" s="10" t="n">
        <v>0</v>
      </c>
    </row>
    <row r="7" s="6" customFormat="true" ht="14" hidden="false" customHeight="true" outlineLevel="0" collapsed="false">
      <c r="A7" s="9" t="s">
        <v>20</v>
      </c>
      <c r="B7" s="10" t="n">
        <v>200</v>
      </c>
      <c r="C7" s="10" t="n">
        <v>212827</v>
      </c>
      <c r="D7" s="10" t="n">
        <v>100099</v>
      </c>
      <c r="E7" s="10" t="n">
        <v>792207</v>
      </c>
      <c r="F7" s="10" t="n">
        <v>1.68</v>
      </c>
      <c r="G7" s="10" t="n">
        <v>50</v>
      </c>
      <c r="H7" s="10" t="n">
        <v>32</v>
      </c>
      <c r="I7" s="10" t="n">
        <v>422337</v>
      </c>
      <c r="J7" s="10" t="n">
        <v>295743</v>
      </c>
      <c r="K7" s="10" t="n">
        <v>792207</v>
      </c>
      <c r="L7" s="10" t="n">
        <v>0.53</v>
      </c>
      <c r="M7" s="10" t="n">
        <v>20</v>
      </c>
      <c r="N7" s="10" t="n">
        <v>0</v>
      </c>
      <c r="O7" s="10" t="s">
        <v>16</v>
      </c>
      <c r="P7" s="10" t="s">
        <v>16</v>
      </c>
      <c r="Q7" s="10" t="s">
        <v>16</v>
      </c>
      <c r="R7" s="10" t="s">
        <v>16</v>
      </c>
      <c r="S7" s="10" t="s">
        <v>16</v>
      </c>
      <c r="T7" s="8"/>
      <c r="U7" s="9" t="n">
        <v>5</v>
      </c>
      <c r="V7" s="10" t="n">
        <v>96</v>
      </c>
      <c r="W7" s="10" t="n">
        <v>4</v>
      </c>
      <c r="X7" s="10" t="n">
        <v>0</v>
      </c>
    </row>
    <row r="8" s="6" customFormat="true" ht="14" hidden="false" customHeight="true" outlineLevel="0" collapsed="false">
      <c r="A8" s="9" t="s">
        <v>21</v>
      </c>
      <c r="B8" s="10" t="n">
        <v>211</v>
      </c>
      <c r="C8" s="10" t="n">
        <v>207231</v>
      </c>
      <c r="D8" s="10" t="n">
        <v>103703</v>
      </c>
      <c r="E8" s="10" t="n">
        <v>811836</v>
      </c>
      <c r="F8" s="10" t="n">
        <v>1.73</v>
      </c>
      <c r="G8" s="10" t="n">
        <v>42</v>
      </c>
      <c r="H8" s="10" t="n">
        <v>31</v>
      </c>
      <c r="I8" s="10" t="n">
        <v>374736</v>
      </c>
      <c r="J8" s="10" t="n">
        <v>274643</v>
      </c>
      <c r="K8" s="10" t="n">
        <v>811836</v>
      </c>
      <c r="L8" s="10" t="n">
        <v>0.46</v>
      </c>
      <c r="M8" s="10" t="n">
        <v>20</v>
      </c>
      <c r="N8" s="10" t="n">
        <v>0</v>
      </c>
      <c r="O8" s="10" t="s">
        <v>16</v>
      </c>
      <c r="P8" s="10" t="s">
        <v>16</v>
      </c>
      <c r="Q8" s="10" t="s">
        <v>16</v>
      </c>
      <c r="R8" s="10" t="s">
        <v>16</v>
      </c>
      <c r="S8" s="10" t="s">
        <v>16</v>
      </c>
      <c r="T8" s="8"/>
      <c r="U8" s="9" t="n">
        <v>6</v>
      </c>
      <c r="V8" s="10" t="n">
        <v>61</v>
      </c>
      <c r="W8" s="10" t="n">
        <v>0</v>
      </c>
      <c r="X8" s="10" t="n">
        <v>0</v>
      </c>
    </row>
    <row r="9" s="6" customFormat="true" ht="14" hidden="false" customHeight="true" outlineLevel="0" collapsed="false">
      <c r="A9" s="9" t="s">
        <v>22</v>
      </c>
      <c r="B9" s="10" t="n">
        <v>189</v>
      </c>
      <c r="C9" s="10" t="n">
        <v>221828</v>
      </c>
      <c r="D9" s="10" t="n">
        <v>108949</v>
      </c>
      <c r="E9" s="10" t="n">
        <v>701221</v>
      </c>
      <c r="F9" s="10" t="n">
        <v>1.66</v>
      </c>
      <c r="G9" s="10" t="n">
        <v>40</v>
      </c>
      <c r="H9" s="10" t="n">
        <v>23</v>
      </c>
      <c r="I9" s="10" t="n">
        <v>461874</v>
      </c>
      <c r="J9" s="10" t="n">
        <v>321765</v>
      </c>
      <c r="K9" s="10" t="n">
        <v>701221</v>
      </c>
      <c r="L9" s="10" t="n">
        <v>0.42</v>
      </c>
      <c r="M9" s="10" t="n">
        <v>9</v>
      </c>
      <c r="N9" s="10" t="n">
        <v>0</v>
      </c>
      <c r="O9" s="10" t="s">
        <v>16</v>
      </c>
      <c r="P9" s="10" t="s">
        <v>16</v>
      </c>
      <c r="Q9" s="10" t="s">
        <v>16</v>
      </c>
      <c r="R9" s="10" t="s">
        <v>16</v>
      </c>
      <c r="S9" s="10" t="s">
        <v>16</v>
      </c>
      <c r="T9" s="8"/>
      <c r="U9" s="9" t="n">
        <v>7</v>
      </c>
      <c r="V9" s="10" t="n">
        <v>21</v>
      </c>
      <c r="W9" s="10" t="n">
        <v>2</v>
      </c>
      <c r="X9" s="10" t="n">
        <v>0</v>
      </c>
    </row>
    <row r="10" s="6" customFormat="true" ht="14" hidden="false" customHeight="true" outlineLevel="0" collapsed="false">
      <c r="A10" s="9" t="s">
        <v>23</v>
      </c>
      <c r="B10" s="10" t="n">
        <v>180</v>
      </c>
      <c r="C10" s="10" t="n">
        <v>225870</v>
      </c>
      <c r="D10" s="10" t="n">
        <v>100764</v>
      </c>
      <c r="E10" s="10" t="n">
        <v>785127</v>
      </c>
      <c r="F10" s="10" t="n">
        <v>1.61</v>
      </c>
      <c r="G10" s="10" t="n">
        <v>32</v>
      </c>
      <c r="H10" s="10" t="n">
        <v>32</v>
      </c>
      <c r="I10" s="10" t="n">
        <v>430310</v>
      </c>
      <c r="J10" s="10" t="n">
        <v>295304</v>
      </c>
      <c r="K10" s="10" t="n">
        <v>785127</v>
      </c>
      <c r="L10" s="10" t="n">
        <v>0.54</v>
      </c>
      <c r="M10" s="10" t="n">
        <v>13</v>
      </c>
      <c r="N10" s="10" t="n">
        <v>0</v>
      </c>
      <c r="O10" s="10" t="s">
        <v>16</v>
      </c>
      <c r="P10" s="10" t="s">
        <v>16</v>
      </c>
      <c r="Q10" s="10" t="s">
        <v>16</v>
      </c>
      <c r="R10" s="10" t="s">
        <v>16</v>
      </c>
      <c r="S10" s="10" t="s">
        <v>16</v>
      </c>
      <c r="T10" s="8"/>
      <c r="U10" s="9" t="n">
        <v>8</v>
      </c>
      <c r="V10" s="10" t="n">
        <v>14</v>
      </c>
      <c r="W10" s="10" t="n">
        <v>0</v>
      </c>
      <c r="X10" s="10" t="n">
        <v>0</v>
      </c>
    </row>
    <row r="11" s="6" customFormat="true" ht="14" hidden="false" customHeight="true" outlineLevel="0" collapsed="false">
      <c r="A11" s="9" t="s">
        <v>24</v>
      </c>
      <c r="B11" s="10" t="n">
        <v>221</v>
      </c>
      <c r="C11" s="10" t="n">
        <v>201250</v>
      </c>
      <c r="D11" s="10" t="n">
        <v>100747</v>
      </c>
      <c r="E11" s="10" t="n">
        <v>731514</v>
      </c>
      <c r="F11" s="10" t="n">
        <v>1.76</v>
      </c>
      <c r="G11" s="10" t="n">
        <v>58</v>
      </c>
      <c r="H11" s="10" t="n">
        <v>20</v>
      </c>
      <c r="I11" s="10" t="n">
        <v>462607</v>
      </c>
      <c r="J11" s="10" t="n">
        <v>335241</v>
      </c>
      <c r="K11" s="10" t="n">
        <v>731514</v>
      </c>
      <c r="L11" s="10" t="n">
        <v>0.37</v>
      </c>
      <c r="M11" s="10" t="n">
        <v>15</v>
      </c>
      <c r="N11" s="10" t="n">
        <v>0</v>
      </c>
      <c r="O11" s="10" t="s">
        <v>16</v>
      </c>
      <c r="P11" s="10" t="s">
        <v>16</v>
      </c>
      <c r="Q11" s="10" t="s">
        <v>16</v>
      </c>
      <c r="R11" s="10" t="s">
        <v>16</v>
      </c>
      <c r="S11" s="10" t="s">
        <v>16</v>
      </c>
      <c r="T11" s="8"/>
      <c r="U11" s="9" t="n">
        <v>9</v>
      </c>
      <c r="V11" s="10" t="n">
        <v>11</v>
      </c>
      <c r="W11" s="10" t="n">
        <v>2</v>
      </c>
      <c r="X11" s="10" t="n">
        <v>0</v>
      </c>
    </row>
    <row r="12" s="6" customFormat="true" ht="14" hidden="false" customHeight="true" outlineLevel="0" collapsed="false">
      <c r="A12" s="9" t="s">
        <v>25</v>
      </c>
      <c r="B12" s="10" t="n">
        <v>170</v>
      </c>
      <c r="C12" s="10" t="n">
        <v>229425</v>
      </c>
      <c r="D12" s="10" t="n">
        <v>100446</v>
      </c>
      <c r="E12" s="10" t="n">
        <v>1293194</v>
      </c>
      <c r="F12" s="10" t="n">
        <v>1.54</v>
      </c>
      <c r="G12" s="10" t="n">
        <v>52</v>
      </c>
      <c r="H12" s="10" t="n">
        <v>32</v>
      </c>
      <c r="I12" s="10" t="n">
        <v>448095</v>
      </c>
      <c r="J12" s="10" t="n">
        <v>289527</v>
      </c>
      <c r="K12" s="10" t="n">
        <v>1293194</v>
      </c>
      <c r="L12" s="10" t="n">
        <v>0.57</v>
      </c>
      <c r="M12" s="10" t="n">
        <v>24</v>
      </c>
      <c r="N12" s="10" t="n">
        <v>0</v>
      </c>
      <c r="O12" s="10" t="s">
        <v>16</v>
      </c>
      <c r="P12" s="10" t="s">
        <v>16</v>
      </c>
      <c r="Q12" s="10" t="s">
        <v>16</v>
      </c>
      <c r="R12" s="10" t="s">
        <v>16</v>
      </c>
      <c r="S12" s="10" t="s">
        <v>16</v>
      </c>
      <c r="T12" s="8"/>
      <c r="U12" s="9" t="n">
        <v>10</v>
      </c>
      <c r="V12" s="10" t="n">
        <v>8</v>
      </c>
      <c r="W12" s="10" t="n">
        <v>0</v>
      </c>
      <c r="X12" s="10" t="n">
        <v>0</v>
      </c>
    </row>
    <row r="13" s="6" customFormat="true" ht="14" hidden="false" customHeight="true" outlineLevel="0" collapsed="false">
      <c r="A13" s="9" t="s">
        <v>26</v>
      </c>
      <c r="B13" s="10" t="n">
        <v>189</v>
      </c>
      <c r="C13" s="10" t="n">
        <v>219081</v>
      </c>
      <c r="D13" s="10" t="n">
        <v>100157</v>
      </c>
      <c r="E13" s="10" t="n">
        <v>1373860</v>
      </c>
      <c r="F13" s="10" t="n">
        <v>1.64</v>
      </c>
      <c r="G13" s="10" t="n">
        <v>38</v>
      </c>
      <c r="H13" s="10" t="n">
        <v>24</v>
      </c>
      <c r="I13" s="10" t="n">
        <v>460272</v>
      </c>
      <c r="J13" s="10" t="n">
        <v>310692</v>
      </c>
      <c r="K13" s="10" t="n">
        <v>1373860</v>
      </c>
      <c r="L13" s="10" t="n">
        <v>0.44</v>
      </c>
      <c r="M13" s="10" t="n">
        <v>11</v>
      </c>
      <c r="N13" s="10" t="n">
        <v>0</v>
      </c>
      <c r="O13" s="10" t="s">
        <v>16</v>
      </c>
      <c r="P13" s="10" t="s">
        <v>16</v>
      </c>
      <c r="Q13" s="10" t="s">
        <v>16</v>
      </c>
      <c r="R13" s="10" t="s">
        <v>16</v>
      </c>
      <c r="S13" s="10" t="s">
        <v>16</v>
      </c>
      <c r="T13" s="8"/>
      <c r="U13" s="9" t="n">
        <v>11</v>
      </c>
      <c r="V13" s="10" t="n">
        <v>3</v>
      </c>
      <c r="W13" s="10" t="n">
        <v>0</v>
      </c>
      <c r="X13" s="10" t="n">
        <v>0</v>
      </c>
    </row>
    <row r="14" s="6" customFormat="true" ht="14" hidden="false" customHeight="true" outlineLevel="0" collapsed="false">
      <c r="A14" s="9" t="s">
        <v>27</v>
      </c>
      <c r="B14" s="10" t="n">
        <v>211</v>
      </c>
      <c r="C14" s="10" t="n">
        <v>207699</v>
      </c>
      <c r="D14" s="10" t="n">
        <v>102844</v>
      </c>
      <c r="E14" s="10" t="n">
        <v>871689</v>
      </c>
      <c r="F14" s="10" t="n">
        <v>1.73</v>
      </c>
      <c r="G14" s="10" t="n">
        <v>43</v>
      </c>
      <c r="H14" s="10" t="n">
        <v>32</v>
      </c>
      <c r="I14" s="10" t="n">
        <v>397783</v>
      </c>
      <c r="J14" s="10" t="n">
        <v>272900</v>
      </c>
      <c r="K14" s="10" t="n">
        <v>871689</v>
      </c>
      <c r="L14" s="10" t="n">
        <v>0.5</v>
      </c>
      <c r="M14" s="10" t="n">
        <v>20</v>
      </c>
      <c r="N14" s="10" t="n">
        <v>0</v>
      </c>
      <c r="O14" s="10" t="s">
        <v>16</v>
      </c>
      <c r="P14" s="10" t="s">
        <v>16</v>
      </c>
      <c r="Q14" s="10" t="s">
        <v>16</v>
      </c>
      <c r="R14" s="10" t="s">
        <v>16</v>
      </c>
      <c r="S14" s="10" t="s">
        <v>16</v>
      </c>
      <c r="T14" s="8"/>
      <c r="U14" s="9" t="n">
        <v>12</v>
      </c>
      <c r="V14" s="10" t="n">
        <v>3</v>
      </c>
      <c r="W14" s="10" t="n">
        <v>0</v>
      </c>
      <c r="X14" s="10" t="n">
        <v>0</v>
      </c>
    </row>
    <row r="15" s="6" customFormat="true" ht="14" hidden="false" customHeight="true" outlineLevel="0" collapsed="false">
      <c r="A15" s="9" t="s">
        <v>28</v>
      </c>
      <c r="B15" s="10" t="n">
        <v>257</v>
      </c>
      <c r="C15" s="10" t="n">
        <v>185948</v>
      </c>
      <c r="D15" s="10" t="n">
        <v>100157</v>
      </c>
      <c r="E15" s="10" t="n">
        <v>694452</v>
      </c>
      <c r="F15" s="10" t="n">
        <v>1.89</v>
      </c>
      <c r="G15" s="10" t="n">
        <v>62</v>
      </c>
      <c r="H15" s="10" t="n">
        <v>12</v>
      </c>
      <c r="I15" s="10" t="n">
        <v>469379</v>
      </c>
      <c r="J15" s="10" t="n">
        <v>317343</v>
      </c>
      <c r="K15" s="10" t="n">
        <v>694452</v>
      </c>
      <c r="L15" s="10" t="n">
        <v>0.22</v>
      </c>
      <c r="M15" s="10" t="n">
        <v>6</v>
      </c>
      <c r="N15" s="10" t="n">
        <v>0</v>
      </c>
      <c r="O15" s="10" t="s">
        <v>16</v>
      </c>
      <c r="P15" s="10" t="s">
        <v>16</v>
      </c>
      <c r="Q15" s="10" t="s">
        <v>16</v>
      </c>
      <c r="R15" s="10" t="s">
        <v>16</v>
      </c>
      <c r="S15" s="10" t="s">
        <v>16</v>
      </c>
      <c r="T15" s="8"/>
      <c r="U15" s="9" t="n">
        <v>13</v>
      </c>
      <c r="V15" s="10" t="n">
        <v>3</v>
      </c>
      <c r="W15" s="10" t="n">
        <v>0</v>
      </c>
      <c r="X15" s="10" t="n">
        <v>0</v>
      </c>
    </row>
    <row r="16" s="6" customFormat="true" ht="14" hidden="false" customHeight="true" outlineLevel="0" collapsed="false">
      <c r="A16" s="9" t="s">
        <v>29</v>
      </c>
      <c r="B16" s="10" t="n">
        <v>226</v>
      </c>
      <c r="C16" s="10" t="n">
        <v>199471</v>
      </c>
      <c r="D16" s="10" t="n">
        <v>100157</v>
      </c>
      <c r="E16" s="10" t="n">
        <v>1096492</v>
      </c>
      <c r="F16" s="10" t="n">
        <v>1.78</v>
      </c>
      <c r="G16" s="10" t="n">
        <v>58</v>
      </c>
      <c r="H16" s="10" t="n">
        <v>21</v>
      </c>
      <c r="I16" s="10" t="n">
        <v>449819</v>
      </c>
      <c r="J16" s="10" t="n">
        <v>296980</v>
      </c>
      <c r="K16" s="10" t="n">
        <v>1096492</v>
      </c>
      <c r="L16" s="10" t="n">
        <v>0.37</v>
      </c>
      <c r="M16" s="10" t="n">
        <v>8</v>
      </c>
      <c r="N16" s="10" t="n">
        <v>0</v>
      </c>
      <c r="O16" s="10" t="s">
        <v>16</v>
      </c>
      <c r="P16" s="10" t="s">
        <v>16</v>
      </c>
      <c r="Q16" s="10" t="s">
        <v>16</v>
      </c>
      <c r="R16" s="10" t="s">
        <v>16</v>
      </c>
      <c r="S16" s="10" t="s">
        <v>16</v>
      </c>
      <c r="T16" s="8"/>
      <c r="U16" s="9" t="n">
        <v>14</v>
      </c>
      <c r="V16" s="10" t="n">
        <v>2</v>
      </c>
      <c r="W16" s="10" t="n">
        <v>0</v>
      </c>
      <c r="X16" s="10" t="n">
        <v>0</v>
      </c>
    </row>
    <row r="17" s="6" customFormat="true" ht="14" hidden="false" customHeight="true" outlineLevel="0" collapsed="false">
      <c r="A17" s="9" t="s">
        <v>30</v>
      </c>
      <c r="B17" s="10" t="n">
        <v>204</v>
      </c>
      <c r="C17" s="10" t="n">
        <v>212474</v>
      </c>
      <c r="D17" s="10" t="n">
        <v>100157</v>
      </c>
      <c r="E17" s="10" t="n">
        <v>645322</v>
      </c>
      <c r="F17" s="10" t="n">
        <v>1.71</v>
      </c>
      <c r="G17" s="10" t="n">
        <v>37</v>
      </c>
      <c r="H17" s="10" t="n">
        <v>20</v>
      </c>
      <c r="I17" s="10" t="n">
        <v>440240</v>
      </c>
      <c r="J17" s="10" t="n">
        <v>318022</v>
      </c>
      <c r="K17" s="10" t="n">
        <v>645322</v>
      </c>
      <c r="L17" s="10" t="n">
        <v>0.35</v>
      </c>
      <c r="M17" s="10" t="n">
        <v>8</v>
      </c>
      <c r="N17" s="10" t="n">
        <v>0</v>
      </c>
      <c r="O17" s="10" t="s">
        <v>16</v>
      </c>
      <c r="P17" s="10" t="s">
        <v>16</v>
      </c>
      <c r="Q17" s="10" t="s">
        <v>16</v>
      </c>
      <c r="R17" s="10" t="s">
        <v>16</v>
      </c>
      <c r="S17" s="10" t="s">
        <v>16</v>
      </c>
      <c r="T17" s="8"/>
      <c r="U17" s="9" t="n">
        <v>15</v>
      </c>
      <c r="V17" s="10" t="n">
        <v>0</v>
      </c>
      <c r="W17" s="10" t="n">
        <v>0</v>
      </c>
      <c r="X17" s="10" t="n">
        <v>0</v>
      </c>
    </row>
    <row r="18" s="6" customFormat="true" ht="14" hidden="false" customHeight="true" outlineLevel="0" collapsed="false">
      <c r="A18" s="9" t="s">
        <v>31</v>
      </c>
      <c r="B18" s="10" t="n">
        <v>233</v>
      </c>
      <c r="C18" s="10" t="n">
        <v>196560</v>
      </c>
      <c r="D18" s="10" t="n">
        <v>100266</v>
      </c>
      <c r="E18" s="10" t="n">
        <v>628182</v>
      </c>
      <c r="F18" s="10" t="n">
        <v>1.81</v>
      </c>
      <c r="G18" s="10" t="n">
        <v>64</v>
      </c>
      <c r="H18" s="10" t="n">
        <v>30</v>
      </c>
      <c r="I18" s="10" t="n">
        <v>368531</v>
      </c>
      <c r="J18" s="10" t="n">
        <v>289865</v>
      </c>
      <c r="K18" s="10" t="n">
        <v>628182</v>
      </c>
      <c r="L18" s="10" t="n">
        <v>0.44</v>
      </c>
      <c r="M18" s="10" t="n">
        <v>21</v>
      </c>
      <c r="N18" s="10" t="n">
        <v>0</v>
      </c>
      <c r="O18" s="10" t="s">
        <v>16</v>
      </c>
      <c r="P18" s="10" t="s">
        <v>16</v>
      </c>
      <c r="Q18" s="10" t="s">
        <v>16</v>
      </c>
      <c r="R18" s="10" t="s">
        <v>16</v>
      </c>
      <c r="S18" s="10" t="s">
        <v>16</v>
      </c>
      <c r="T18" s="8"/>
      <c r="U18" s="9" t="n">
        <v>16</v>
      </c>
      <c r="V18" s="10" t="n">
        <v>2</v>
      </c>
      <c r="W18" s="10" t="n">
        <v>0</v>
      </c>
      <c r="X18" s="10" t="n">
        <v>0</v>
      </c>
    </row>
    <row r="19" s="6" customFormat="true" ht="14" hidden="false" customHeight="true" outlineLevel="0" collapsed="false">
      <c r="A19" s="9" t="s">
        <v>32</v>
      </c>
      <c r="B19" s="10" t="n">
        <v>228</v>
      </c>
      <c r="C19" s="10" t="n">
        <v>197758</v>
      </c>
      <c r="D19" s="10" t="n">
        <v>102582</v>
      </c>
      <c r="E19" s="10" t="n">
        <v>569366</v>
      </c>
      <c r="F19" s="10" t="n">
        <v>1.78</v>
      </c>
      <c r="G19" s="10" t="n">
        <v>59</v>
      </c>
      <c r="H19" s="10" t="n">
        <v>28</v>
      </c>
      <c r="I19" s="10" t="n">
        <v>368560</v>
      </c>
      <c r="J19" s="10" t="n">
        <v>278967</v>
      </c>
      <c r="K19" s="10" t="n">
        <v>569366</v>
      </c>
      <c r="L19" s="10" t="n">
        <v>0.41</v>
      </c>
      <c r="M19" s="10" t="n">
        <v>18</v>
      </c>
      <c r="N19" s="10" t="n">
        <v>0</v>
      </c>
      <c r="O19" s="10" t="s">
        <v>16</v>
      </c>
      <c r="P19" s="10" t="s">
        <v>16</v>
      </c>
      <c r="Q19" s="10" t="s">
        <v>16</v>
      </c>
      <c r="R19" s="10" t="s">
        <v>16</v>
      </c>
      <c r="S19" s="10" t="s">
        <v>16</v>
      </c>
      <c r="T19" s="8"/>
      <c r="U19" s="9" t="n">
        <v>17</v>
      </c>
      <c r="V19" s="10" t="n">
        <v>0</v>
      </c>
      <c r="W19" s="10" t="n">
        <v>0</v>
      </c>
      <c r="X19" s="10" t="n">
        <v>0</v>
      </c>
    </row>
    <row r="20" s="6" customFormat="true" ht="14" hidden="false" customHeight="true" outlineLevel="0" collapsed="false">
      <c r="A20" s="9" t="s">
        <v>33</v>
      </c>
      <c r="B20" s="10" t="n">
        <v>234</v>
      </c>
      <c r="C20" s="10" t="n">
        <v>195791</v>
      </c>
      <c r="D20" s="10" t="n">
        <v>101065</v>
      </c>
      <c r="E20" s="10" t="n">
        <v>705063</v>
      </c>
      <c r="F20" s="10" t="n">
        <v>1.81</v>
      </c>
      <c r="G20" s="10" t="n">
        <v>66</v>
      </c>
      <c r="H20" s="10" t="n">
        <v>19</v>
      </c>
      <c r="I20" s="10" t="n">
        <v>419545</v>
      </c>
      <c r="J20" s="10" t="n">
        <v>329113</v>
      </c>
      <c r="K20" s="10" t="n">
        <v>705063</v>
      </c>
      <c r="L20" s="10" t="n">
        <v>0.31</v>
      </c>
      <c r="M20" s="10" t="n">
        <v>12</v>
      </c>
      <c r="N20" s="10" t="n">
        <v>0</v>
      </c>
      <c r="O20" s="10" t="s">
        <v>16</v>
      </c>
      <c r="P20" s="10" t="s">
        <v>16</v>
      </c>
      <c r="Q20" s="10" t="s">
        <v>16</v>
      </c>
      <c r="R20" s="10" t="s">
        <v>16</v>
      </c>
      <c r="S20" s="10" t="s">
        <v>16</v>
      </c>
      <c r="T20" s="8"/>
      <c r="U20" s="9" t="n">
        <v>18</v>
      </c>
      <c r="V20" s="10" t="n">
        <v>1</v>
      </c>
      <c r="W20" s="10" t="n">
        <v>1</v>
      </c>
      <c r="X20" s="10" t="n">
        <v>0</v>
      </c>
    </row>
    <row r="21" s="6" customFormat="true" ht="14" hidden="false" customHeight="true" outlineLevel="0" collapsed="false">
      <c r="A21" s="9" t="s">
        <v>34</v>
      </c>
      <c r="B21" s="10" t="n">
        <v>252</v>
      </c>
      <c r="C21" s="10" t="n">
        <v>188022</v>
      </c>
      <c r="D21" s="10" t="n">
        <v>104528</v>
      </c>
      <c r="E21" s="10" t="n">
        <v>777291</v>
      </c>
      <c r="F21" s="10" t="n">
        <v>1.87</v>
      </c>
      <c r="G21" s="10" t="n">
        <v>76</v>
      </c>
      <c r="H21" s="10" t="n">
        <v>11</v>
      </c>
      <c r="I21" s="10" t="n">
        <v>469742</v>
      </c>
      <c r="J21" s="10" t="n">
        <v>339813</v>
      </c>
      <c r="K21" s="10" t="n">
        <v>777291</v>
      </c>
      <c r="L21" s="10" t="n">
        <v>0.2</v>
      </c>
      <c r="M21" s="10" t="n">
        <v>4</v>
      </c>
      <c r="N21" s="10" t="n">
        <v>0</v>
      </c>
      <c r="O21" s="10" t="s">
        <v>16</v>
      </c>
      <c r="P21" s="10" t="s">
        <v>16</v>
      </c>
      <c r="Q21" s="10" t="s">
        <v>16</v>
      </c>
      <c r="R21" s="10" t="s">
        <v>16</v>
      </c>
      <c r="S21" s="10" t="s">
        <v>16</v>
      </c>
      <c r="T21" s="8"/>
      <c r="U21" s="9" t="n">
        <v>19</v>
      </c>
      <c r="V21" s="10" t="n">
        <v>0</v>
      </c>
      <c r="W21" s="10" t="n">
        <v>0</v>
      </c>
      <c r="X21" s="10" t="n">
        <v>0</v>
      </c>
    </row>
    <row r="22" s="6" customFormat="true" ht="14" hidden="false" customHeight="true" outlineLevel="0" collapsed="false">
      <c r="A22" s="9" t="s">
        <v>35</v>
      </c>
      <c r="B22" s="10" t="n">
        <v>227</v>
      </c>
      <c r="C22" s="10" t="n">
        <v>199592</v>
      </c>
      <c r="D22" s="10" t="n">
        <v>101451</v>
      </c>
      <c r="E22" s="10" t="n">
        <v>790329</v>
      </c>
      <c r="F22" s="10" t="n">
        <v>1.79</v>
      </c>
      <c r="G22" s="10" t="n">
        <v>66</v>
      </c>
      <c r="H22" s="10" t="n">
        <v>28</v>
      </c>
      <c r="I22" s="10" t="n">
        <v>389620</v>
      </c>
      <c r="J22" s="10" t="n">
        <v>271144</v>
      </c>
      <c r="K22" s="10" t="n">
        <v>790329</v>
      </c>
      <c r="L22" s="10" t="n">
        <v>0.43</v>
      </c>
      <c r="M22" s="10" t="n">
        <v>12</v>
      </c>
      <c r="N22" s="10" t="n">
        <v>0</v>
      </c>
      <c r="O22" s="10" t="s">
        <v>16</v>
      </c>
      <c r="P22" s="10" t="s">
        <v>16</v>
      </c>
      <c r="Q22" s="10" t="s">
        <v>16</v>
      </c>
      <c r="R22" s="10" t="s">
        <v>16</v>
      </c>
      <c r="S22" s="10" t="s">
        <v>16</v>
      </c>
      <c r="T22" s="8"/>
      <c r="U22" s="9" t="n">
        <v>20</v>
      </c>
      <c r="V22" s="10" t="n">
        <v>0</v>
      </c>
      <c r="W22" s="10" t="n">
        <v>0</v>
      </c>
      <c r="X22" s="10" t="n">
        <v>0</v>
      </c>
    </row>
    <row r="23" s="6" customFormat="true" ht="14" hidden="false" customHeight="true" outlineLevel="0" collapsed="false">
      <c r="A23" s="9" t="s">
        <v>36</v>
      </c>
      <c r="B23" s="10" t="n">
        <v>204</v>
      </c>
      <c r="C23" s="10" t="n">
        <v>209998</v>
      </c>
      <c r="D23" s="10" t="n">
        <v>100158</v>
      </c>
      <c r="E23" s="10" t="n">
        <v>1378830</v>
      </c>
      <c r="F23" s="10" t="n">
        <v>1.69</v>
      </c>
      <c r="G23" s="10" t="n">
        <v>41</v>
      </c>
      <c r="H23" s="10" t="n">
        <v>17</v>
      </c>
      <c r="I23" s="10" t="n">
        <v>471543</v>
      </c>
      <c r="J23" s="10" t="n">
        <v>303433</v>
      </c>
      <c r="K23" s="10" t="n">
        <v>1378830</v>
      </c>
      <c r="L23" s="10" t="n">
        <v>0.32</v>
      </c>
      <c r="M23" s="10" t="n">
        <v>4</v>
      </c>
      <c r="N23" s="10" t="n">
        <v>0</v>
      </c>
      <c r="O23" s="10" t="s">
        <v>16</v>
      </c>
      <c r="P23" s="10" t="s">
        <v>16</v>
      </c>
      <c r="Q23" s="10" t="s">
        <v>16</v>
      </c>
      <c r="R23" s="10" t="s">
        <v>16</v>
      </c>
      <c r="S23" s="10" t="s">
        <v>16</v>
      </c>
      <c r="T23" s="8"/>
      <c r="U23" s="9" t="n">
        <v>21</v>
      </c>
      <c r="V23" s="10" t="n">
        <v>1</v>
      </c>
      <c r="W23" s="10" t="n">
        <v>0</v>
      </c>
      <c r="X23" s="10" t="n">
        <v>0</v>
      </c>
    </row>
    <row r="24" s="6" customFormat="true" ht="14" hidden="false" customHeight="true" outlineLevel="0" collapsed="false">
      <c r="A24" s="9" t="s">
        <v>37</v>
      </c>
      <c r="B24" s="10" t="n">
        <v>217</v>
      </c>
      <c r="C24" s="10" t="n">
        <v>204778</v>
      </c>
      <c r="D24" s="10" t="n">
        <v>103070</v>
      </c>
      <c r="E24" s="10" t="n">
        <v>927166</v>
      </c>
      <c r="F24" s="10" t="n">
        <v>1.76</v>
      </c>
      <c r="G24" s="10" t="n">
        <v>67</v>
      </c>
      <c r="H24" s="10" t="n">
        <v>28</v>
      </c>
      <c r="I24" s="10" t="n">
        <v>406712</v>
      </c>
      <c r="J24" s="10" t="n">
        <v>285714</v>
      </c>
      <c r="K24" s="10" t="n">
        <v>927166</v>
      </c>
      <c r="L24" s="10" t="n">
        <v>0.45</v>
      </c>
      <c r="M24" s="10" t="n">
        <v>20</v>
      </c>
      <c r="N24" s="10" t="n">
        <v>0</v>
      </c>
      <c r="O24" s="10" t="s">
        <v>16</v>
      </c>
      <c r="P24" s="10" t="s">
        <v>16</v>
      </c>
      <c r="Q24" s="10" t="s">
        <v>16</v>
      </c>
      <c r="R24" s="10" t="s">
        <v>16</v>
      </c>
      <c r="S24" s="10" t="s">
        <v>16</v>
      </c>
      <c r="T24" s="8"/>
      <c r="U24" s="9" t="n">
        <v>22</v>
      </c>
      <c r="V24" s="10" t="n">
        <v>0</v>
      </c>
      <c r="W24" s="10" t="n">
        <v>0</v>
      </c>
      <c r="X24" s="10" t="n">
        <v>0</v>
      </c>
    </row>
    <row r="25" s="6" customFormat="true" ht="14" hidden="false" customHeight="true" outlineLevel="0" collapsed="false">
      <c r="A25" s="9" t="s">
        <v>38</v>
      </c>
      <c r="B25" s="10" t="n">
        <v>224</v>
      </c>
      <c r="C25" s="10" t="n">
        <v>201309</v>
      </c>
      <c r="D25" s="10" t="n">
        <v>100707</v>
      </c>
      <c r="E25" s="10" t="n">
        <v>1060645</v>
      </c>
      <c r="F25" s="10" t="n">
        <v>1.78</v>
      </c>
      <c r="G25" s="10" t="n">
        <v>65</v>
      </c>
      <c r="H25" s="10" t="n">
        <v>12</v>
      </c>
      <c r="I25" s="10" t="n">
        <v>531892</v>
      </c>
      <c r="J25" s="10" t="n">
        <v>358800</v>
      </c>
      <c r="K25" s="10" t="n">
        <v>1060645</v>
      </c>
      <c r="L25" s="10" t="n">
        <v>0.25</v>
      </c>
      <c r="M25" s="10" t="n">
        <v>4</v>
      </c>
      <c r="N25" s="10" t="n">
        <v>0</v>
      </c>
      <c r="O25" s="10" t="s">
        <v>16</v>
      </c>
      <c r="P25" s="10" t="s">
        <v>16</v>
      </c>
      <c r="Q25" s="10" t="s">
        <v>16</v>
      </c>
      <c r="R25" s="10" t="s">
        <v>16</v>
      </c>
      <c r="S25" s="10" t="s">
        <v>16</v>
      </c>
      <c r="T25" s="8"/>
      <c r="U25" s="9" t="n">
        <v>23</v>
      </c>
      <c r="V25" s="10" t="n">
        <v>0</v>
      </c>
      <c r="W25" s="10" t="n">
        <v>0</v>
      </c>
      <c r="X25" s="10" t="n">
        <v>0</v>
      </c>
    </row>
    <row r="26" s="6" customFormat="true" ht="14" hidden="false" customHeight="true" outlineLevel="0" collapsed="false">
      <c r="A26" s="9" t="s">
        <v>39</v>
      </c>
      <c r="B26" s="10" t="n">
        <v>203</v>
      </c>
      <c r="C26" s="10" t="n">
        <v>211391</v>
      </c>
      <c r="D26" s="10" t="n">
        <v>103818</v>
      </c>
      <c r="E26" s="10" t="n">
        <v>783415</v>
      </c>
      <c r="F26" s="10" t="n">
        <v>1.7</v>
      </c>
      <c r="G26" s="10" t="n">
        <v>54</v>
      </c>
      <c r="H26" s="10" t="n">
        <v>23</v>
      </c>
      <c r="I26" s="10" t="n">
        <v>466466</v>
      </c>
      <c r="J26" s="10" t="n">
        <v>318061</v>
      </c>
      <c r="K26" s="10" t="n">
        <v>783415</v>
      </c>
      <c r="L26" s="10" t="n">
        <v>0.42</v>
      </c>
      <c r="M26" s="10" t="n">
        <v>14</v>
      </c>
      <c r="N26" s="10" t="n">
        <v>0</v>
      </c>
      <c r="O26" s="10" t="s">
        <v>16</v>
      </c>
      <c r="P26" s="10" t="s">
        <v>16</v>
      </c>
      <c r="Q26" s="10" t="s">
        <v>16</v>
      </c>
      <c r="R26" s="10" t="s">
        <v>16</v>
      </c>
      <c r="S26" s="10" t="s">
        <v>16</v>
      </c>
      <c r="T26" s="8"/>
      <c r="U26" s="9" t="n">
        <v>24</v>
      </c>
      <c r="V26" s="10" t="n">
        <v>0</v>
      </c>
      <c r="W26" s="10" t="n">
        <v>0</v>
      </c>
      <c r="X26" s="10" t="n">
        <v>0</v>
      </c>
    </row>
    <row r="27" s="6" customFormat="true" ht="14" hidden="false" customHeight="true" outlineLevel="0" collapsed="false">
      <c r="A27" s="9" t="s">
        <v>40</v>
      </c>
      <c r="B27" s="10" t="n">
        <v>223</v>
      </c>
      <c r="C27" s="10" t="n">
        <v>200800</v>
      </c>
      <c r="D27" s="10" t="n">
        <v>101024</v>
      </c>
      <c r="E27" s="10" t="n">
        <v>598685</v>
      </c>
      <c r="F27" s="10" t="n">
        <v>1.77</v>
      </c>
      <c r="G27" s="10" t="n">
        <v>62</v>
      </c>
      <c r="H27" s="10" t="n">
        <v>31</v>
      </c>
      <c r="I27" s="10" t="n">
        <v>363499</v>
      </c>
      <c r="J27" s="10" t="n">
        <v>283172</v>
      </c>
      <c r="K27" s="10" t="n">
        <v>598685</v>
      </c>
      <c r="L27" s="10" t="n">
        <v>0.45</v>
      </c>
      <c r="M27" s="10" t="n">
        <v>19</v>
      </c>
      <c r="N27" s="10" t="n">
        <v>0</v>
      </c>
      <c r="O27" s="10" t="s">
        <v>16</v>
      </c>
      <c r="P27" s="10" t="s">
        <v>16</v>
      </c>
      <c r="Q27" s="10" t="s">
        <v>16</v>
      </c>
      <c r="R27" s="10" t="s">
        <v>16</v>
      </c>
      <c r="S27" s="10" t="s">
        <v>16</v>
      </c>
      <c r="T27" s="8"/>
      <c r="U27" s="9" t="n">
        <v>25</v>
      </c>
      <c r="V27" s="10" t="n">
        <v>0</v>
      </c>
      <c r="W27" s="10" t="n">
        <v>0</v>
      </c>
      <c r="X27" s="10" t="n">
        <v>0</v>
      </c>
    </row>
    <row r="28" s="6" customFormat="true" ht="14" hidden="false" customHeight="true" outlineLevel="0" collapsed="false">
      <c r="A28" s="9" t="s">
        <v>41</v>
      </c>
      <c r="B28" s="10" t="n">
        <v>225</v>
      </c>
      <c r="C28" s="10" t="n">
        <v>200226</v>
      </c>
      <c r="D28" s="10" t="n">
        <v>102041</v>
      </c>
      <c r="E28" s="10" t="n">
        <v>789858</v>
      </c>
      <c r="F28" s="10" t="n">
        <v>1.78</v>
      </c>
      <c r="G28" s="10" t="n">
        <v>53</v>
      </c>
      <c r="H28" s="10" t="n">
        <v>27</v>
      </c>
      <c r="I28" s="10" t="n">
        <v>418905</v>
      </c>
      <c r="J28" s="10" t="n">
        <v>296267</v>
      </c>
      <c r="K28" s="10" t="n">
        <v>789858</v>
      </c>
      <c r="L28" s="10" t="n">
        <v>0.45</v>
      </c>
      <c r="M28" s="10" t="n">
        <v>17</v>
      </c>
      <c r="N28" s="10" t="n">
        <v>0</v>
      </c>
      <c r="O28" s="10" t="s">
        <v>16</v>
      </c>
      <c r="P28" s="10" t="s">
        <v>16</v>
      </c>
      <c r="Q28" s="10" t="s">
        <v>16</v>
      </c>
      <c r="R28" s="10" t="s">
        <v>16</v>
      </c>
      <c r="S28" s="10" t="s">
        <v>16</v>
      </c>
      <c r="T28" s="8"/>
      <c r="U28" s="9" t="n">
        <v>26</v>
      </c>
      <c r="V28" s="10" t="n">
        <v>0</v>
      </c>
      <c r="W28" s="10" t="n">
        <v>0</v>
      </c>
      <c r="X28" s="10" t="n">
        <v>0</v>
      </c>
    </row>
    <row r="29" s="6" customFormat="true" ht="14" hidden="false" customHeight="true" outlineLevel="0" collapsed="false">
      <c r="A29" s="9" t="s">
        <v>42</v>
      </c>
      <c r="B29" s="10" t="n">
        <v>218</v>
      </c>
      <c r="C29" s="10" t="n">
        <v>200949</v>
      </c>
      <c r="D29" s="10" t="n">
        <v>100210</v>
      </c>
      <c r="E29" s="10" t="n">
        <v>1404323</v>
      </c>
      <c r="F29" s="10" t="n">
        <v>1.73</v>
      </c>
      <c r="G29" s="10" t="n">
        <v>58</v>
      </c>
      <c r="H29" s="10" t="n">
        <v>23</v>
      </c>
      <c r="I29" s="10" t="n">
        <v>446530</v>
      </c>
      <c r="J29" s="10" t="n">
        <v>305410</v>
      </c>
      <c r="K29" s="10" t="n">
        <v>1404323</v>
      </c>
      <c r="L29" s="10" t="n">
        <v>0.41</v>
      </c>
      <c r="M29" s="10" t="n">
        <v>10</v>
      </c>
      <c r="N29" s="10" t="n">
        <v>0</v>
      </c>
      <c r="O29" s="10" t="s">
        <v>16</v>
      </c>
      <c r="P29" s="10" t="s">
        <v>16</v>
      </c>
      <c r="Q29" s="10" t="s">
        <v>16</v>
      </c>
      <c r="R29" s="10" t="s">
        <v>16</v>
      </c>
      <c r="S29" s="10" t="s">
        <v>16</v>
      </c>
      <c r="T29" s="8"/>
      <c r="U29" s="9" t="n">
        <v>27</v>
      </c>
      <c r="V29" s="10" t="n">
        <v>1</v>
      </c>
      <c r="W29" s="10" t="n">
        <v>0</v>
      </c>
      <c r="X29" s="10" t="n">
        <v>0</v>
      </c>
    </row>
    <row r="30" s="6" customFormat="true" ht="14" hidden="false" customHeight="true" outlineLevel="0" collapsed="false">
      <c r="A30" s="9" t="s">
        <v>43</v>
      </c>
      <c r="B30" s="10" t="n">
        <v>204</v>
      </c>
      <c r="C30" s="10" t="n">
        <v>209626</v>
      </c>
      <c r="D30" s="10" t="n">
        <v>103549</v>
      </c>
      <c r="E30" s="10" t="n">
        <v>636488</v>
      </c>
      <c r="F30" s="10" t="n">
        <v>1.69</v>
      </c>
      <c r="G30" s="10" t="n">
        <v>70</v>
      </c>
      <c r="H30" s="10" t="n">
        <v>31</v>
      </c>
      <c r="I30" s="10" t="n">
        <v>392380</v>
      </c>
      <c r="J30" s="10" t="n">
        <v>296890</v>
      </c>
      <c r="K30" s="10" t="n">
        <v>636488</v>
      </c>
      <c r="L30" s="10" t="n">
        <v>0.48</v>
      </c>
      <c r="M30" s="10" t="n">
        <v>23</v>
      </c>
      <c r="N30" s="10" t="n">
        <v>0</v>
      </c>
      <c r="O30" s="10" t="s">
        <v>16</v>
      </c>
      <c r="P30" s="10" t="s">
        <v>16</v>
      </c>
      <c r="Q30" s="10" t="s">
        <v>16</v>
      </c>
      <c r="R30" s="10" t="s">
        <v>16</v>
      </c>
      <c r="S30" s="10" t="s">
        <v>16</v>
      </c>
      <c r="T30" s="8"/>
      <c r="U30" s="9" t="n">
        <v>28</v>
      </c>
      <c r="V30" s="10" t="n">
        <v>0</v>
      </c>
      <c r="W30" s="10" t="n">
        <v>0</v>
      </c>
      <c r="X30" s="10" t="n">
        <v>0</v>
      </c>
    </row>
    <row r="31" s="6" customFormat="true" ht="14" hidden="false" customHeight="true" outlineLevel="0" collapsed="false">
      <c r="A31" s="9" t="s">
        <v>44</v>
      </c>
      <c r="B31" s="10" t="n">
        <v>165</v>
      </c>
      <c r="C31" s="10" t="n">
        <v>235624</v>
      </c>
      <c r="D31" s="10" t="n">
        <v>101035</v>
      </c>
      <c r="E31" s="10" t="n">
        <v>1293774</v>
      </c>
      <c r="F31" s="10" t="n">
        <v>1.54</v>
      </c>
      <c r="G31" s="10" t="n">
        <v>42</v>
      </c>
      <c r="H31" s="10" t="n">
        <v>32</v>
      </c>
      <c r="I31" s="10" t="n">
        <v>469758</v>
      </c>
      <c r="J31" s="10" t="n">
        <v>290817</v>
      </c>
      <c r="K31" s="10" t="n">
        <v>1293774</v>
      </c>
      <c r="L31" s="10" t="n">
        <v>0.59</v>
      </c>
      <c r="M31" s="10" t="n">
        <v>15</v>
      </c>
      <c r="N31" s="10" t="n">
        <v>0</v>
      </c>
      <c r="O31" s="10" t="s">
        <v>16</v>
      </c>
      <c r="P31" s="10" t="s">
        <v>16</v>
      </c>
      <c r="Q31" s="10" t="s">
        <v>16</v>
      </c>
      <c r="R31" s="10" t="s">
        <v>16</v>
      </c>
      <c r="S31" s="10" t="s">
        <v>16</v>
      </c>
      <c r="T31" s="8"/>
      <c r="U31" s="9" t="n">
        <v>29</v>
      </c>
      <c r="V31" s="10" t="n">
        <v>0</v>
      </c>
      <c r="W31" s="10" t="n">
        <v>0</v>
      </c>
      <c r="X31" s="10" t="n">
        <v>0</v>
      </c>
    </row>
    <row r="32" s="6" customFormat="true" ht="14" hidden="false" customHeight="true" outlineLevel="0" collapsed="false">
      <c r="A32" s="9" t="s">
        <v>45</v>
      </c>
      <c r="B32" s="10" t="n">
        <v>245</v>
      </c>
      <c r="C32" s="10" t="n">
        <v>190992</v>
      </c>
      <c r="D32" s="10" t="n">
        <v>100177</v>
      </c>
      <c r="E32" s="10" t="n">
        <v>746835</v>
      </c>
      <c r="F32" s="10" t="n">
        <v>1.85</v>
      </c>
      <c r="G32" s="10" t="n">
        <v>62</v>
      </c>
      <c r="H32" s="10" t="n">
        <v>14</v>
      </c>
      <c r="I32" s="10" t="n">
        <v>435881</v>
      </c>
      <c r="J32" s="10" t="n">
        <v>334604</v>
      </c>
      <c r="K32" s="10" t="n">
        <v>746835</v>
      </c>
      <c r="L32" s="10" t="n">
        <v>0.24</v>
      </c>
      <c r="M32" s="10" t="n">
        <v>8</v>
      </c>
      <c r="N32" s="10" t="n">
        <v>0</v>
      </c>
      <c r="O32" s="10" t="s">
        <v>16</v>
      </c>
      <c r="P32" s="10" t="s">
        <v>16</v>
      </c>
      <c r="Q32" s="10" t="s">
        <v>16</v>
      </c>
      <c r="R32" s="10" t="s">
        <v>16</v>
      </c>
      <c r="S32" s="10" t="s">
        <v>16</v>
      </c>
      <c r="T32" s="8"/>
      <c r="U32" s="9" t="n">
        <v>30</v>
      </c>
      <c r="V32" s="10" t="n">
        <v>0</v>
      </c>
      <c r="W32" s="10" t="n">
        <v>0</v>
      </c>
      <c r="X32" s="10" t="n">
        <v>0</v>
      </c>
    </row>
    <row r="33" s="6" customFormat="true" ht="14" hidden="false" customHeight="true" outlineLevel="0" collapsed="false">
      <c r="A33" s="11" t="s">
        <v>46</v>
      </c>
      <c r="B33" s="12" t="n">
        <f aca="false">AVERAGE(B3:B32)</f>
        <v>213.466666666667</v>
      </c>
      <c r="C33" s="12" t="n">
        <f aca="false">AVERAGE(C3:C32)</f>
        <v>206447.933333333</v>
      </c>
      <c r="D33" s="12" t="n">
        <f aca="false">AVERAGE(D3:D32)</f>
        <v>101725.033333333</v>
      </c>
      <c r="E33" s="12" t="n">
        <f aca="false">AVERAGE(E3:E32)</f>
        <v>879722.866666667</v>
      </c>
      <c r="F33" s="12" t="n">
        <f aca="false">AVERAGE(F3:F32)</f>
        <v>1.73166666666667</v>
      </c>
      <c r="G33" s="12" t="n">
        <f aca="false">AVERAGE(G3:G32)</f>
        <v>55.1</v>
      </c>
      <c r="H33" s="12" t="n">
        <f aca="false">AVERAGE(H3:H32)</f>
        <v>24.7333333333333</v>
      </c>
      <c r="I33" s="12" t="n">
        <f aca="false">AVERAGE(I3:I32)</f>
        <v>430263</v>
      </c>
      <c r="J33" s="12" t="n">
        <f aca="false">AVERAGE(J3:J32)</f>
        <v>303571.3</v>
      </c>
      <c r="K33" s="12" t="n">
        <f aca="false">AVERAGE(K3:K32)</f>
        <v>879722.866666667</v>
      </c>
      <c r="L33" s="12" t="n">
        <f aca="false">AVERAGE(L3:L32)</f>
        <v>0.413</v>
      </c>
      <c r="M33" s="12" t="n">
        <f aca="false">AVERAGE(M3:M32)</f>
        <v>13.8333333333333</v>
      </c>
      <c r="N33" s="10" t="n">
        <v>0</v>
      </c>
      <c r="O33" s="10" t="s">
        <v>16</v>
      </c>
      <c r="P33" s="10" t="s">
        <v>16</v>
      </c>
      <c r="Q33" s="10" t="s">
        <v>16</v>
      </c>
      <c r="R33" s="10" t="s">
        <v>16</v>
      </c>
      <c r="S33" s="10" t="s">
        <v>16</v>
      </c>
      <c r="T33" s="8"/>
      <c r="U33" s="7" t="s">
        <v>47</v>
      </c>
      <c r="V33" s="10" t="n">
        <f aca="false">SUM(V3:V32)</f>
        <v>2999</v>
      </c>
      <c r="W33" s="10" t="n">
        <f aca="false">SUM(W3:W32)</f>
        <v>530</v>
      </c>
      <c r="X33" s="10" t="n">
        <v>0</v>
      </c>
    </row>
    <row r="34" s="6" customFormat="true" ht="14" hidden="false" customHeight="true" outlineLevel="0" collapsed="false">
      <c r="A34" s="7" t="s">
        <v>47</v>
      </c>
      <c r="B34" s="10" t="n">
        <v>6404</v>
      </c>
      <c r="C34" s="10" t="n">
        <v>205258</v>
      </c>
      <c r="D34" s="10" t="n">
        <v>100099</v>
      </c>
      <c r="E34" s="10" t="n">
        <v>1404323</v>
      </c>
      <c r="F34" s="10" t="n">
        <v>32.16</v>
      </c>
      <c r="G34" s="10" t="s">
        <v>16</v>
      </c>
      <c r="H34" s="10" t="n">
        <v>742</v>
      </c>
      <c r="I34" s="10" t="n">
        <v>422688</v>
      </c>
      <c r="J34" s="10" t="n">
        <v>271144</v>
      </c>
      <c r="K34" s="10" t="n">
        <v>1404323</v>
      </c>
      <c r="L34" s="10" t="n">
        <v>9.38</v>
      </c>
      <c r="M34" s="10" t="s">
        <v>16</v>
      </c>
      <c r="N34" s="10" t="s">
        <v>16</v>
      </c>
      <c r="O34" s="10" t="s">
        <v>16</v>
      </c>
      <c r="P34" s="10" t="s">
        <v>16</v>
      </c>
      <c r="Q34" s="10" t="s">
        <v>16</v>
      </c>
      <c r="R34" s="10" t="s">
        <v>16</v>
      </c>
      <c r="S34" s="10" t="s">
        <v>16</v>
      </c>
      <c r="T34" s="4"/>
      <c r="U34" s="13"/>
      <c r="V34" s="13"/>
      <c r="W34" s="13"/>
    </row>
    <row r="35" s="6" customFormat="true" ht="14" hidden="false" customHeight="true" outlineLevel="0" collapsed="false">
      <c r="A35" s="7" t="s">
        <v>48</v>
      </c>
      <c r="B35" s="10" t="n">
        <v>2999</v>
      </c>
      <c r="C35" s="10" t="n">
        <v>271469</v>
      </c>
      <c r="D35" s="10" t="n">
        <v>100099</v>
      </c>
      <c r="E35" s="10" t="n">
        <v>2835070</v>
      </c>
      <c r="F35" s="10" t="n">
        <v>32.16</v>
      </c>
      <c r="G35" s="10" t="s">
        <v>16</v>
      </c>
      <c r="H35" s="10" t="n">
        <v>530</v>
      </c>
      <c r="I35" s="10" t="n">
        <v>447904</v>
      </c>
      <c r="J35" s="10" t="n">
        <v>272681</v>
      </c>
      <c r="K35" s="10" t="n">
        <v>2116403</v>
      </c>
      <c r="L35" s="10" t="n">
        <v>9.38</v>
      </c>
      <c r="M35" s="10" t="s">
        <v>16</v>
      </c>
      <c r="N35" s="10" t="s">
        <v>16</v>
      </c>
      <c r="O35" s="10" t="s">
        <v>16</v>
      </c>
      <c r="P35" s="10" t="s">
        <v>16</v>
      </c>
      <c r="Q35" s="10" t="s">
        <v>16</v>
      </c>
      <c r="R35" s="10" t="s">
        <v>16</v>
      </c>
      <c r="S35" s="10" t="s">
        <v>16</v>
      </c>
      <c r="T35" s="4"/>
    </row>
    <row r="36" s="6" customFormat="true" ht="14" hidden="false" customHeight="true" outlineLevel="0" collapsed="false">
      <c r="A36" s="14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</row>
    <row r="37" s="6" customFormat="true" ht="14" hidden="false" customHeight="true" outlineLevel="0" collapsed="false">
      <c r="A37" s="15"/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U37" s="16"/>
    </row>
    <row r="38" s="6" customFormat="true" ht="14" hidden="false" customHeight="true" outlineLevel="0" collapsed="false">
      <c r="A38" s="17" t="s">
        <v>49</v>
      </c>
      <c r="B38" s="3" t="s">
        <v>1</v>
      </c>
      <c r="C38" s="3"/>
      <c r="D38" s="3"/>
      <c r="E38" s="3"/>
      <c r="F38" s="3"/>
      <c r="G38" s="3"/>
      <c r="H38" s="3" t="s">
        <v>2</v>
      </c>
      <c r="I38" s="3"/>
      <c r="J38" s="3"/>
      <c r="K38" s="3"/>
      <c r="L38" s="3"/>
      <c r="M38" s="3"/>
      <c r="N38" s="3" t="s">
        <v>3</v>
      </c>
      <c r="O38" s="3"/>
      <c r="P38" s="3"/>
      <c r="Q38" s="3"/>
      <c r="R38" s="3"/>
      <c r="S38" s="3"/>
      <c r="T38" s="18"/>
      <c r="U38" s="19" t="s">
        <v>50</v>
      </c>
      <c r="V38" s="5" t="s">
        <v>5</v>
      </c>
      <c r="W38" s="5"/>
      <c r="X38" s="5"/>
    </row>
    <row r="39" s="6" customFormat="true" ht="24" hidden="false" customHeight="true" outlineLevel="0" collapsed="false">
      <c r="A39" s="7" t="s">
        <v>51</v>
      </c>
      <c r="B39" s="7" t="s">
        <v>7</v>
      </c>
      <c r="C39" s="7" t="s">
        <v>8</v>
      </c>
      <c r="D39" s="7" t="s">
        <v>9</v>
      </c>
      <c r="E39" s="7" t="s">
        <v>10</v>
      </c>
      <c r="F39" s="7" t="s">
        <v>11</v>
      </c>
      <c r="G39" s="7" t="s">
        <v>12</v>
      </c>
      <c r="H39" s="7" t="s">
        <v>7</v>
      </c>
      <c r="I39" s="7" t="s">
        <v>8</v>
      </c>
      <c r="J39" s="7" t="s">
        <v>9</v>
      </c>
      <c r="K39" s="7" t="s">
        <v>10</v>
      </c>
      <c r="L39" s="7" t="s">
        <v>11</v>
      </c>
      <c r="M39" s="7" t="s">
        <v>12</v>
      </c>
      <c r="N39" s="7" t="s">
        <v>7</v>
      </c>
      <c r="O39" s="7" t="s">
        <v>8</v>
      </c>
      <c r="P39" s="7" t="s">
        <v>9</v>
      </c>
      <c r="Q39" s="7" t="s">
        <v>10</v>
      </c>
      <c r="R39" s="7" t="s">
        <v>11</v>
      </c>
      <c r="S39" s="7" t="s">
        <v>12</v>
      </c>
      <c r="T39" s="8"/>
      <c r="U39" s="7" t="s">
        <v>13</v>
      </c>
      <c r="V39" s="7" t="s">
        <v>1</v>
      </c>
      <c r="W39" s="7" t="s">
        <v>14</v>
      </c>
      <c r="X39" s="7" t="s">
        <v>3</v>
      </c>
    </row>
    <row r="40" s="6" customFormat="true" ht="14" hidden="false" customHeight="true" outlineLevel="0" collapsed="false">
      <c r="A40" s="9" t="s">
        <v>15</v>
      </c>
      <c r="B40" s="10" t="n">
        <v>242</v>
      </c>
      <c r="C40" s="10" t="n">
        <v>189205</v>
      </c>
      <c r="D40" s="10" t="n">
        <v>100324</v>
      </c>
      <c r="E40" s="10" t="n">
        <v>776358</v>
      </c>
      <c r="F40" s="10" t="n">
        <v>1.81</v>
      </c>
      <c r="G40" s="10" t="n">
        <v>43</v>
      </c>
      <c r="H40" s="10" t="n">
        <v>65</v>
      </c>
      <c r="I40" s="10" t="n">
        <v>310591</v>
      </c>
      <c r="J40" s="10" t="n">
        <v>212774</v>
      </c>
      <c r="K40" s="10" t="n">
        <v>776358</v>
      </c>
      <c r="L40" s="10" t="n">
        <v>0.8</v>
      </c>
      <c r="M40" s="10" t="n">
        <v>24</v>
      </c>
      <c r="N40" s="10" t="n">
        <v>28</v>
      </c>
      <c r="O40" s="10" t="n">
        <v>406136</v>
      </c>
      <c r="P40" s="10" t="n">
        <v>276475</v>
      </c>
      <c r="Q40" s="10" t="n">
        <v>776358</v>
      </c>
      <c r="R40" s="10" t="n">
        <v>0.45</v>
      </c>
      <c r="S40" s="10" t="n">
        <v>18</v>
      </c>
      <c r="T40" s="8"/>
      <c r="U40" s="7" t="n">
        <v>1</v>
      </c>
      <c r="V40" s="10" t="n">
        <v>1446</v>
      </c>
      <c r="W40" s="10" t="n">
        <v>631</v>
      </c>
      <c r="X40" s="10" t="n">
        <v>260</v>
      </c>
    </row>
    <row r="41" s="6" customFormat="true" ht="14" hidden="false" customHeight="true" outlineLevel="0" collapsed="false">
      <c r="A41" s="9" t="s">
        <v>17</v>
      </c>
      <c r="B41" s="10" t="n">
        <v>189</v>
      </c>
      <c r="C41" s="10" t="n">
        <v>212918</v>
      </c>
      <c r="D41" s="10" t="n">
        <v>100497</v>
      </c>
      <c r="E41" s="10" t="n">
        <v>3137572</v>
      </c>
      <c r="F41" s="10" t="n">
        <v>1.59</v>
      </c>
      <c r="G41" s="10" t="n">
        <v>18</v>
      </c>
      <c r="H41" s="10" t="n">
        <v>44</v>
      </c>
      <c r="I41" s="10" t="n">
        <v>447669</v>
      </c>
      <c r="J41" s="10" t="n">
        <v>218321</v>
      </c>
      <c r="K41" s="10" t="n">
        <v>3137572</v>
      </c>
      <c r="L41" s="10" t="n">
        <v>0.78</v>
      </c>
      <c r="M41" s="10" t="n">
        <v>10</v>
      </c>
      <c r="N41" s="10" t="n">
        <v>17</v>
      </c>
      <c r="O41" s="10" t="n">
        <v>731329</v>
      </c>
      <c r="P41" s="10" t="n">
        <v>348123</v>
      </c>
      <c r="Q41" s="10" t="n">
        <v>3137572</v>
      </c>
      <c r="R41" s="10" t="n">
        <v>0.49</v>
      </c>
      <c r="S41" s="10" t="n">
        <v>6</v>
      </c>
      <c r="T41" s="8"/>
      <c r="U41" s="9" t="n">
        <v>2</v>
      </c>
      <c r="V41" s="10" t="n">
        <v>531</v>
      </c>
      <c r="W41" s="10" t="n">
        <v>200</v>
      </c>
      <c r="X41" s="10" t="n">
        <v>52</v>
      </c>
    </row>
    <row r="42" s="6" customFormat="true" ht="14" hidden="false" customHeight="true" outlineLevel="0" collapsed="false">
      <c r="A42" s="9" t="s">
        <v>18</v>
      </c>
      <c r="B42" s="10" t="n">
        <v>265</v>
      </c>
      <c r="C42" s="10" t="n">
        <v>180458</v>
      </c>
      <c r="D42" s="10" t="n">
        <v>100407</v>
      </c>
      <c r="E42" s="10" t="n">
        <v>1263001</v>
      </c>
      <c r="F42" s="10" t="n">
        <v>1.89</v>
      </c>
      <c r="G42" s="10" t="n">
        <v>32</v>
      </c>
      <c r="H42" s="10" t="n">
        <v>57</v>
      </c>
      <c r="I42" s="10" t="n">
        <v>325495</v>
      </c>
      <c r="J42" s="10" t="n">
        <v>208398</v>
      </c>
      <c r="K42" s="10" t="n">
        <v>1263001</v>
      </c>
      <c r="L42" s="10" t="n">
        <v>0.73</v>
      </c>
      <c r="M42" s="10" t="n">
        <v>17</v>
      </c>
      <c r="N42" s="10" t="n">
        <v>29</v>
      </c>
      <c r="O42" s="10" t="n">
        <v>411095</v>
      </c>
      <c r="P42" s="10" t="n">
        <v>265914</v>
      </c>
      <c r="Q42" s="10" t="n">
        <v>1263001</v>
      </c>
      <c r="R42" s="10" t="n">
        <v>0.47</v>
      </c>
      <c r="S42" s="10" t="n">
        <v>13</v>
      </c>
      <c r="T42" s="8"/>
      <c r="U42" s="9" t="n">
        <v>3</v>
      </c>
      <c r="V42" s="10" t="n">
        <v>303</v>
      </c>
      <c r="W42" s="10" t="n">
        <v>72</v>
      </c>
      <c r="X42" s="10" t="n">
        <v>17</v>
      </c>
    </row>
    <row r="43" s="6" customFormat="true" ht="14" hidden="false" customHeight="true" outlineLevel="0" collapsed="false">
      <c r="A43" s="9" t="s">
        <v>19</v>
      </c>
      <c r="B43" s="10" t="n">
        <v>282</v>
      </c>
      <c r="C43" s="10" t="n">
        <v>179323</v>
      </c>
      <c r="D43" s="10" t="n">
        <v>100198</v>
      </c>
      <c r="E43" s="10" t="n">
        <v>421328</v>
      </c>
      <c r="F43" s="10" t="n">
        <v>2</v>
      </c>
      <c r="G43" s="10" t="n">
        <v>46</v>
      </c>
      <c r="H43" s="10" t="n">
        <v>72</v>
      </c>
      <c r="I43" s="10" t="n">
        <v>264922</v>
      </c>
      <c r="J43" s="10" t="n">
        <v>209182</v>
      </c>
      <c r="K43" s="10" t="n">
        <v>421328</v>
      </c>
      <c r="L43" s="10" t="n">
        <v>0.75</v>
      </c>
      <c r="M43" s="10" t="n">
        <v>26</v>
      </c>
      <c r="N43" s="10" t="n">
        <v>8</v>
      </c>
      <c r="O43" s="10" t="n">
        <v>364772</v>
      </c>
      <c r="P43" s="10" t="n">
        <v>331861</v>
      </c>
      <c r="Q43" s="10" t="n">
        <v>421328</v>
      </c>
      <c r="R43" s="10" t="n">
        <v>0.12</v>
      </c>
      <c r="S43" s="10" t="n">
        <v>3</v>
      </c>
      <c r="T43" s="8"/>
      <c r="U43" s="9" t="n">
        <v>4</v>
      </c>
      <c r="V43" s="10" t="n">
        <v>158</v>
      </c>
      <c r="W43" s="10" t="n">
        <v>32</v>
      </c>
      <c r="X43" s="10" t="n">
        <v>11</v>
      </c>
    </row>
    <row r="44" s="6" customFormat="true" ht="14" hidden="false" customHeight="true" outlineLevel="0" collapsed="false">
      <c r="A44" s="9" t="s">
        <v>20</v>
      </c>
      <c r="B44" s="10" t="n">
        <v>273</v>
      </c>
      <c r="C44" s="10" t="n">
        <v>186239</v>
      </c>
      <c r="D44" s="10" t="n">
        <v>101279</v>
      </c>
      <c r="E44" s="10" t="n">
        <v>975197</v>
      </c>
      <c r="F44" s="10" t="n">
        <v>2.01</v>
      </c>
      <c r="G44" s="10" t="n">
        <v>45</v>
      </c>
      <c r="H44" s="10" t="n">
        <v>50</v>
      </c>
      <c r="I44" s="10" t="n">
        <v>350917</v>
      </c>
      <c r="J44" s="10" t="n">
        <v>224783</v>
      </c>
      <c r="K44" s="10" t="n">
        <v>975197</v>
      </c>
      <c r="L44" s="10" t="n">
        <v>0.69</v>
      </c>
      <c r="M44" s="10" t="n">
        <v>17</v>
      </c>
      <c r="N44" s="10" t="n">
        <v>16</v>
      </c>
      <c r="O44" s="10" t="n">
        <v>535183</v>
      </c>
      <c r="P44" s="10" t="n">
        <v>328380</v>
      </c>
      <c r="Q44" s="10" t="n">
        <v>975197</v>
      </c>
      <c r="R44" s="10" t="n">
        <v>0.34</v>
      </c>
      <c r="S44" s="10" t="n">
        <v>8</v>
      </c>
      <c r="T44" s="8"/>
      <c r="U44" s="9" t="n">
        <v>5</v>
      </c>
      <c r="V44" s="10" t="n">
        <v>119</v>
      </c>
      <c r="W44" s="10" t="n">
        <v>17</v>
      </c>
      <c r="X44" s="10" t="n">
        <v>6</v>
      </c>
    </row>
    <row r="45" s="6" customFormat="true" ht="14" hidden="false" customHeight="true" outlineLevel="0" collapsed="false">
      <c r="A45" s="9" t="s">
        <v>21</v>
      </c>
      <c r="B45" s="10" t="n">
        <v>245</v>
      </c>
      <c r="C45" s="10" t="n">
        <v>190375</v>
      </c>
      <c r="D45" s="10" t="n">
        <v>100255</v>
      </c>
      <c r="E45" s="10" t="n">
        <v>640518</v>
      </c>
      <c r="F45" s="10" t="n">
        <v>1.84</v>
      </c>
      <c r="G45" s="10" t="n">
        <v>48</v>
      </c>
      <c r="H45" s="10" t="n">
        <v>72</v>
      </c>
      <c r="I45" s="10" t="n">
        <v>292980</v>
      </c>
      <c r="J45" s="10" t="n">
        <v>212853</v>
      </c>
      <c r="K45" s="10" t="n">
        <v>640518</v>
      </c>
      <c r="L45" s="10" t="n">
        <v>0.83</v>
      </c>
      <c r="M45" s="10" t="n">
        <v>24</v>
      </c>
      <c r="N45" s="10" t="n">
        <v>12</v>
      </c>
      <c r="O45" s="10" t="n">
        <v>454692</v>
      </c>
      <c r="P45" s="10" t="n">
        <v>364565</v>
      </c>
      <c r="Q45" s="10" t="n">
        <v>640518</v>
      </c>
      <c r="R45" s="10" t="n">
        <v>0.22</v>
      </c>
      <c r="S45" s="10" t="n">
        <v>6</v>
      </c>
      <c r="T45" s="8"/>
      <c r="U45" s="9" t="n">
        <v>6</v>
      </c>
      <c r="V45" s="10" t="n">
        <v>58</v>
      </c>
      <c r="W45" s="10" t="n">
        <v>11</v>
      </c>
      <c r="X45" s="10" t="n">
        <v>2</v>
      </c>
    </row>
    <row r="46" s="6" customFormat="true" ht="14" hidden="false" customHeight="true" outlineLevel="0" collapsed="false">
      <c r="A46" s="9" t="s">
        <v>22</v>
      </c>
      <c r="B46" s="10" t="n">
        <v>232</v>
      </c>
      <c r="C46" s="10" t="n">
        <v>196807</v>
      </c>
      <c r="D46" s="10" t="n">
        <v>104446</v>
      </c>
      <c r="E46" s="10" t="n">
        <v>941719</v>
      </c>
      <c r="F46" s="10" t="n">
        <v>1.8</v>
      </c>
      <c r="G46" s="10" t="n">
        <v>32</v>
      </c>
      <c r="H46" s="10" t="n">
        <v>68</v>
      </c>
      <c r="I46" s="10" t="n">
        <v>308345</v>
      </c>
      <c r="J46" s="10" t="n">
        <v>211399</v>
      </c>
      <c r="K46" s="10" t="n">
        <v>941719</v>
      </c>
      <c r="L46" s="10" t="n">
        <v>0.83</v>
      </c>
      <c r="M46" s="10" t="n">
        <v>19</v>
      </c>
      <c r="N46" s="10" t="n">
        <v>14</v>
      </c>
      <c r="O46" s="10" t="n">
        <v>518584</v>
      </c>
      <c r="P46" s="10" t="n">
        <v>358213</v>
      </c>
      <c r="Q46" s="10" t="n">
        <v>941719</v>
      </c>
      <c r="R46" s="10" t="n">
        <v>0.29</v>
      </c>
      <c r="S46" s="10" t="n">
        <v>4</v>
      </c>
      <c r="T46" s="8"/>
      <c r="U46" s="9" t="n">
        <v>7</v>
      </c>
      <c r="V46" s="10" t="n">
        <v>51</v>
      </c>
      <c r="W46" s="10" t="n">
        <v>8</v>
      </c>
      <c r="X46" s="10" t="n">
        <v>1</v>
      </c>
    </row>
    <row r="47" s="6" customFormat="true" ht="14" hidden="false" customHeight="true" outlineLevel="0" collapsed="false">
      <c r="A47" s="9" t="s">
        <v>23</v>
      </c>
      <c r="B47" s="10" t="n">
        <v>247</v>
      </c>
      <c r="C47" s="10" t="n">
        <v>191337</v>
      </c>
      <c r="D47" s="10" t="n">
        <v>100887</v>
      </c>
      <c r="E47" s="10" t="n">
        <v>725793</v>
      </c>
      <c r="F47" s="10" t="n">
        <v>1.87</v>
      </c>
      <c r="G47" s="10" t="n">
        <v>43</v>
      </c>
      <c r="H47" s="10" t="n">
        <v>63</v>
      </c>
      <c r="I47" s="10" t="n">
        <v>304660</v>
      </c>
      <c r="J47" s="10" t="n">
        <v>214981</v>
      </c>
      <c r="K47" s="10" t="n">
        <v>725793</v>
      </c>
      <c r="L47" s="10" t="n">
        <v>0.76</v>
      </c>
      <c r="M47" s="10" t="n">
        <v>20</v>
      </c>
      <c r="N47" s="10" t="n">
        <v>6</v>
      </c>
      <c r="O47" s="10" t="n">
        <v>585731</v>
      </c>
      <c r="P47" s="10" t="n">
        <v>463705</v>
      </c>
      <c r="Q47" s="10" t="n">
        <v>725793</v>
      </c>
      <c r="R47" s="10" t="n">
        <v>0.14</v>
      </c>
      <c r="S47" s="10" t="n">
        <v>1</v>
      </c>
      <c r="T47" s="8"/>
      <c r="U47" s="9" t="n">
        <v>8</v>
      </c>
      <c r="V47" s="10" t="n">
        <v>39</v>
      </c>
      <c r="W47" s="10" t="n">
        <v>8</v>
      </c>
      <c r="X47" s="10" t="n">
        <v>0</v>
      </c>
    </row>
    <row r="48" s="6" customFormat="true" ht="14" hidden="false" customHeight="true" outlineLevel="0" collapsed="false">
      <c r="A48" s="9" t="s">
        <v>24</v>
      </c>
      <c r="B48" s="10" t="n">
        <v>291</v>
      </c>
      <c r="C48" s="10" t="n">
        <v>174469</v>
      </c>
      <c r="D48" s="10" t="n">
        <v>100099</v>
      </c>
      <c r="E48" s="10" t="n">
        <v>1119781</v>
      </c>
      <c r="F48" s="10" t="n">
        <v>2.01</v>
      </c>
      <c r="G48" s="10" t="n">
        <v>60</v>
      </c>
      <c r="H48" s="10" t="n">
        <v>62</v>
      </c>
      <c r="I48" s="10" t="n">
        <v>279083</v>
      </c>
      <c r="J48" s="10" t="n">
        <v>206380</v>
      </c>
      <c r="K48" s="10" t="n">
        <v>1119781</v>
      </c>
      <c r="L48" s="10" t="n">
        <v>0.68</v>
      </c>
      <c r="M48" s="10" t="n">
        <v>22</v>
      </c>
      <c r="N48" s="10" t="n">
        <v>24</v>
      </c>
      <c r="O48" s="10" t="n">
        <v>367613</v>
      </c>
      <c r="P48" s="10" t="n">
        <v>265770</v>
      </c>
      <c r="Q48" s="10" t="n">
        <v>1119781</v>
      </c>
      <c r="R48" s="10" t="n">
        <v>0.35</v>
      </c>
      <c r="S48" s="10" t="n">
        <v>11</v>
      </c>
      <c r="T48" s="8"/>
      <c r="U48" s="9" t="n">
        <v>9</v>
      </c>
      <c r="V48" s="10" t="n">
        <v>40</v>
      </c>
      <c r="W48" s="10" t="n">
        <v>4</v>
      </c>
      <c r="X48" s="10" t="n">
        <v>1</v>
      </c>
    </row>
    <row r="49" s="6" customFormat="true" ht="14" hidden="false" customHeight="true" outlineLevel="0" collapsed="false">
      <c r="A49" s="9" t="s">
        <v>25</v>
      </c>
      <c r="B49" s="10" t="n">
        <v>267</v>
      </c>
      <c r="C49" s="10" t="n">
        <v>200948</v>
      </c>
      <c r="D49" s="10" t="n">
        <v>100723</v>
      </c>
      <c r="E49" s="10" t="n">
        <v>2774205</v>
      </c>
      <c r="F49" s="10" t="n">
        <v>2.12</v>
      </c>
      <c r="G49" s="10" t="n">
        <v>51</v>
      </c>
      <c r="H49" s="10" t="n">
        <v>60</v>
      </c>
      <c r="I49" s="10" t="n">
        <v>398966</v>
      </c>
      <c r="J49" s="10" t="n">
        <v>221974</v>
      </c>
      <c r="K49" s="10" t="n">
        <v>2774205</v>
      </c>
      <c r="L49" s="10" t="n">
        <v>0.95</v>
      </c>
      <c r="M49" s="10" t="n">
        <v>24</v>
      </c>
      <c r="N49" s="10" t="n">
        <v>39</v>
      </c>
      <c r="O49" s="10" t="n">
        <v>484054</v>
      </c>
      <c r="P49" s="10" t="n">
        <v>281467</v>
      </c>
      <c r="Q49" s="10" t="n">
        <v>2774205</v>
      </c>
      <c r="R49" s="10" t="n">
        <v>0.75</v>
      </c>
      <c r="S49" s="10" t="n">
        <v>24</v>
      </c>
      <c r="T49" s="8"/>
      <c r="U49" s="9" t="n">
        <v>10</v>
      </c>
      <c r="V49" s="10" t="n">
        <v>22</v>
      </c>
      <c r="W49" s="10" t="n">
        <v>2</v>
      </c>
      <c r="X49" s="10" t="n">
        <v>0</v>
      </c>
    </row>
    <row r="50" s="6" customFormat="true" ht="14" hidden="false" customHeight="true" outlineLevel="0" collapsed="false">
      <c r="A50" s="9" t="s">
        <v>26</v>
      </c>
      <c r="B50" s="10" t="n">
        <v>251</v>
      </c>
      <c r="C50" s="10" t="n">
        <v>186665</v>
      </c>
      <c r="D50" s="10" t="n">
        <v>101543</v>
      </c>
      <c r="E50" s="10" t="n">
        <v>666098</v>
      </c>
      <c r="F50" s="10" t="n">
        <v>1.85</v>
      </c>
      <c r="G50" s="10" t="n">
        <v>52</v>
      </c>
      <c r="H50" s="10" t="n">
        <v>58</v>
      </c>
      <c r="I50" s="10" t="n">
        <v>308144</v>
      </c>
      <c r="J50" s="10" t="n">
        <v>210255</v>
      </c>
      <c r="K50" s="10" t="n">
        <v>666098</v>
      </c>
      <c r="L50" s="10" t="n">
        <v>0.71</v>
      </c>
      <c r="M50" s="10" t="n">
        <v>23</v>
      </c>
      <c r="N50" s="10" t="n">
        <v>24</v>
      </c>
      <c r="O50" s="10" t="n">
        <v>406473</v>
      </c>
      <c r="P50" s="10" t="n">
        <v>290524</v>
      </c>
      <c r="Q50" s="10" t="n">
        <v>666098</v>
      </c>
      <c r="R50" s="10" t="n">
        <v>0.39</v>
      </c>
      <c r="S50" s="10" t="n">
        <v>12</v>
      </c>
      <c r="T50" s="8"/>
      <c r="U50" s="9" t="n">
        <v>11</v>
      </c>
      <c r="V50" s="10" t="n">
        <v>23</v>
      </c>
      <c r="W50" s="10" t="n">
        <v>3</v>
      </c>
      <c r="X50" s="10" t="n">
        <v>0</v>
      </c>
    </row>
    <row r="51" s="6" customFormat="true" ht="14" hidden="false" customHeight="true" outlineLevel="0" collapsed="false">
      <c r="A51" s="9" t="s">
        <v>27</v>
      </c>
      <c r="B51" s="10" t="n">
        <v>209</v>
      </c>
      <c r="C51" s="10" t="n">
        <v>202946</v>
      </c>
      <c r="D51" s="10" t="n">
        <v>101933</v>
      </c>
      <c r="E51" s="10" t="n">
        <v>2511260</v>
      </c>
      <c r="F51" s="10" t="n">
        <v>1.68</v>
      </c>
      <c r="G51" s="10" t="n">
        <v>33</v>
      </c>
      <c r="H51" s="10" t="n">
        <v>60</v>
      </c>
      <c r="I51" s="10" t="n">
        <v>343682</v>
      </c>
      <c r="J51" s="10" t="n">
        <v>210868</v>
      </c>
      <c r="K51" s="10" t="n">
        <v>2511260</v>
      </c>
      <c r="L51" s="10" t="n">
        <v>0.81</v>
      </c>
      <c r="M51" s="10" t="n">
        <v>18</v>
      </c>
      <c r="N51" s="10" t="n">
        <v>24</v>
      </c>
      <c r="O51" s="10" t="n">
        <v>497286</v>
      </c>
      <c r="P51" s="10" t="n">
        <v>291997</v>
      </c>
      <c r="Q51" s="10" t="n">
        <v>2511260</v>
      </c>
      <c r="R51" s="10" t="n">
        <v>0.47</v>
      </c>
      <c r="S51" s="10" t="n">
        <v>14</v>
      </c>
      <c r="T51" s="8"/>
      <c r="U51" s="9" t="n">
        <v>12</v>
      </c>
      <c r="V51" s="10" t="n">
        <v>7</v>
      </c>
      <c r="W51" s="10" t="n">
        <v>1</v>
      </c>
      <c r="X51" s="10" t="n">
        <v>0</v>
      </c>
    </row>
    <row r="52" s="6" customFormat="true" ht="14" hidden="false" customHeight="true" outlineLevel="0" collapsed="false">
      <c r="A52" s="9" t="s">
        <v>28</v>
      </c>
      <c r="B52" s="10" t="n">
        <v>291</v>
      </c>
      <c r="C52" s="10" t="n">
        <v>178362</v>
      </c>
      <c r="D52" s="10" t="n">
        <v>100127</v>
      </c>
      <c r="E52" s="10" t="n">
        <v>680381</v>
      </c>
      <c r="F52" s="10" t="n">
        <v>2.05</v>
      </c>
      <c r="G52" s="10" t="n">
        <v>71</v>
      </c>
      <c r="H52" s="10" t="n">
        <v>64</v>
      </c>
      <c r="I52" s="10" t="n">
        <v>283476</v>
      </c>
      <c r="J52" s="10" t="n">
        <v>214840</v>
      </c>
      <c r="K52" s="10" t="n">
        <v>680381</v>
      </c>
      <c r="L52" s="10" t="n">
        <v>0.72</v>
      </c>
      <c r="M52" s="10" t="n">
        <v>21</v>
      </c>
      <c r="N52" s="10" t="n">
        <v>14</v>
      </c>
      <c r="O52" s="10" t="n">
        <v>399949</v>
      </c>
      <c r="P52" s="10" t="n">
        <v>314745</v>
      </c>
      <c r="Q52" s="10" t="n">
        <v>680381</v>
      </c>
      <c r="R52" s="10" t="n">
        <v>0.22</v>
      </c>
      <c r="S52" s="10" t="n">
        <v>4</v>
      </c>
      <c r="T52" s="8"/>
      <c r="U52" s="9" t="n">
        <v>13</v>
      </c>
      <c r="V52" s="10" t="n">
        <v>11</v>
      </c>
      <c r="W52" s="10" t="n">
        <v>0</v>
      </c>
      <c r="X52" s="10" t="n">
        <v>0</v>
      </c>
    </row>
    <row r="53" s="6" customFormat="true" ht="14" hidden="false" customHeight="true" outlineLevel="0" collapsed="false">
      <c r="A53" s="9" t="s">
        <v>29</v>
      </c>
      <c r="B53" s="10" t="n">
        <v>257</v>
      </c>
      <c r="C53" s="10" t="n">
        <v>184861</v>
      </c>
      <c r="D53" s="10" t="n">
        <v>102100</v>
      </c>
      <c r="E53" s="10" t="n">
        <v>803415</v>
      </c>
      <c r="F53" s="10" t="n">
        <v>1.88</v>
      </c>
      <c r="G53" s="10" t="n">
        <v>57</v>
      </c>
      <c r="H53" s="10" t="n">
        <v>61</v>
      </c>
      <c r="I53" s="10" t="n">
        <v>302066</v>
      </c>
      <c r="J53" s="10" t="n">
        <v>212966</v>
      </c>
      <c r="K53" s="10" t="n">
        <v>803415</v>
      </c>
      <c r="L53" s="10" t="n">
        <v>0.73</v>
      </c>
      <c r="M53" s="10" t="n">
        <v>22</v>
      </c>
      <c r="N53" s="10" t="n">
        <v>9</v>
      </c>
      <c r="O53" s="10" t="n">
        <v>481154</v>
      </c>
      <c r="P53" s="10" t="n">
        <v>379907</v>
      </c>
      <c r="Q53" s="10" t="n">
        <v>803415</v>
      </c>
      <c r="R53" s="10" t="n">
        <v>0.17</v>
      </c>
      <c r="S53" s="10" t="n">
        <v>5</v>
      </c>
      <c r="T53" s="8"/>
      <c r="U53" s="9" t="n">
        <v>14</v>
      </c>
      <c r="V53" s="10" t="n">
        <v>8</v>
      </c>
      <c r="W53" s="10" t="n">
        <v>0</v>
      </c>
      <c r="X53" s="10" t="n">
        <v>0</v>
      </c>
    </row>
    <row r="54" s="6" customFormat="true" ht="14" hidden="false" customHeight="true" outlineLevel="0" collapsed="false">
      <c r="A54" s="9" t="s">
        <v>30</v>
      </c>
      <c r="B54" s="10" t="n">
        <v>239</v>
      </c>
      <c r="C54" s="10" t="n">
        <v>190584</v>
      </c>
      <c r="D54" s="10" t="n">
        <v>101050</v>
      </c>
      <c r="E54" s="10" t="n">
        <v>1311496</v>
      </c>
      <c r="F54" s="10" t="n">
        <v>1.8</v>
      </c>
      <c r="G54" s="10" t="n">
        <v>52</v>
      </c>
      <c r="H54" s="10" t="n">
        <v>60</v>
      </c>
      <c r="I54" s="10" t="n">
        <v>326895</v>
      </c>
      <c r="J54" s="10" t="n">
        <v>207612</v>
      </c>
      <c r="K54" s="10" t="n">
        <v>1311496</v>
      </c>
      <c r="L54" s="10" t="n">
        <v>0.77</v>
      </c>
      <c r="M54" s="10" t="n">
        <v>24</v>
      </c>
      <c r="N54" s="10" t="n">
        <v>14</v>
      </c>
      <c r="O54" s="10" t="n">
        <v>587783</v>
      </c>
      <c r="P54" s="10" t="n">
        <v>384492</v>
      </c>
      <c r="Q54" s="10" t="n">
        <v>1311496</v>
      </c>
      <c r="R54" s="10" t="n">
        <v>0.33</v>
      </c>
      <c r="S54" s="10" t="n">
        <v>8</v>
      </c>
      <c r="T54" s="8"/>
      <c r="U54" s="9" t="n">
        <v>15</v>
      </c>
      <c r="V54" s="10" t="n">
        <v>5</v>
      </c>
      <c r="W54" s="10" t="n">
        <v>0</v>
      </c>
      <c r="X54" s="10" t="n">
        <v>0</v>
      </c>
    </row>
    <row r="55" s="6" customFormat="true" ht="14" hidden="false" customHeight="true" outlineLevel="0" collapsed="false">
      <c r="A55" s="9" t="s">
        <v>31</v>
      </c>
      <c r="B55" s="10" t="n">
        <v>234</v>
      </c>
      <c r="C55" s="10" t="n">
        <v>194300</v>
      </c>
      <c r="D55" s="10" t="n">
        <v>101793</v>
      </c>
      <c r="E55" s="10" t="n">
        <v>1427663</v>
      </c>
      <c r="F55" s="10" t="n">
        <v>1.8</v>
      </c>
      <c r="G55" s="10" t="n">
        <v>40</v>
      </c>
      <c r="H55" s="10" t="n">
        <v>49</v>
      </c>
      <c r="I55" s="10" t="n">
        <v>353053</v>
      </c>
      <c r="J55" s="10" t="n">
        <v>220236</v>
      </c>
      <c r="K55" s="10" t="n">
        <v>1427663</v>
      </c>
      <c r="L55" s="10" t="n">
        <v>0.68</v>
      </c>
      <c r="M55" s="10" t="n">
        <v>15</v>
      </c>
      <c r="N55" s="10" t="n">
        <v>11</v>
      </c>
      <c r="O55" s="10" t="n">
        <v>646771</v>
      </c>
      <c r="P55" s="10" t="n">
        <v>390336</v>
      </c>
      <c r="Q55" s="10" t="n">
        <v>1427663</v>
      </c>
      <c r="R55" s="10" t="n">
        <v>0.28</v>
      </c>
      <c r="S55" s="10" t="n">
        <v>4</v>
      </c>
      <c r="T55" s="8"/>
      <c r="U55" s="9" t="n">
        <v>16</v>
      </c>
      <c r="V55" s="10" t="n">
        <v>9</v>
      </c>
      <c r="W55" s="10" t="n">
        <v>1</v>
      </c>
      <c r="X55" s="10" t="n">
        <v>0</v>
      </c>
    </row>
    <row r="56" s="6" customFormat="true" ht="14" hidden="false" customHeight="true" outlineLevel="0" collapsed="false">
      <c r="A56" s="9" t="s">
        <v>32</v>
      </c>
      <c r="B56" s="10" t="n">
        <v>239</v>
      </c>
      <c r="C56" s="10" t="n">
        <v>199124</v>
      </c>
      <c r="D56" s="10" t="n">
        <v>102224</v>
      </c>
      <c r="E56" s="10" t="n">
        <v>1365533</v>
      </c>
      <c r="F56" s="10" t="n">
        <v>1.88</v>
      </c>
      <c r="G56" s="10" t="n">
        <v>30</v>
      </c>
      <c r="H56" s="10" t="n">
        <v>54</v>
      </c>
      <c r="I56" s="10" t="n">
        <v>371097</v>
      </c>
      <c r="J56" s="10" t="n">
        <v>216580</v>
      </c>
      <c r="K56" s="10" t="n">
        <v>1365533</v>
      </c>
      <c r="L56" s="10" t="n">
        <v>0.79</v>
      </c>
      <c r="M56" s="10" t="n">
        <v>9</v>
      </c>
      <c r="N56" s="10" t="n">
        <v>11</v>
      </c>
      <c r="O56" s="10" t="n">
        <v>705058</v>
      </c>
      <c r="P56" s="10" t="n">
        <v>418501</v>
      </c>
      <c r="Q56" s="10" t="n">
        <v>1365533</v>
      </c>
      <c r="R56" s="10" t="n">
        <v>0.31</v>
      </c>
      <c r="S56" s="10" t="n">
        <v>3</v>
      </c>
      <c r="T56" s="8"/>
      <c r="U56" s="9" t="n">
        <v>17</v>
      </c>
      <c r="V56" s="10" t="n">
        <v>4</v>
      </c>
      <c r="W56" s="10" t="n">
        <v>0</v>
      </c>
      <c r="X56" s="10" t="n">
        <v>0</v>
      </c>
    </row>
    <row r="57" s="6" customFormat="true" ht="14" hidden="false" customHeight="true" outlineLevel="0" collapsed="false">
      <c r="A57" s="9" t="s">
        <v>33</v>
      </c>
      <c r="B57" s="10" t="n">
        <v>294</v>
      </c>
      <c r="C57" s="10" t="n">
        <v>179536</v>
      </c>
      <c r="D57" s="10" t="n">
        <v>102785</v>
      </c>
      <c r="E57" s="10" t="n">
        <v>846489</v>
      </c>
      <c r="F57" s="10" t="n">
        <v>2.08</v>
      </c>
      <c r="G57" s="10" t="n">
        <v>54</v>
      </c>
      <c r="H57" s="10" t="n">
        <v>61</v>
      </c>
      <c r="I57" s="10" t="n">
        <v>303160</v>
      </c>
      <c r="J57" s="10" t="n">
        <v>217355</v>
      </c>
      <c r="K57" s="10" t="n">
        <v>846489</v>
      </c>
      <c r="L57" s="10" t="n">
        <v>0.73</v>
      </c>
      <c r="M57" s="10" t="n">
        <v>24</v>
      </c>
      <c r="N57" s="10" t="n">
        <v>28</v>
      </c>
      <c r="O57" s="10" t="n">
        <v>374066</v>
      </c>
      <c r="P57" s="10" t="n">
        <v>274121</v>
      </c>
      <c r="Q57" s="10" t="n">
        <v>846489</v>
      </c>
      <c r="R57" s="10" t="n">
        <v>0.41</v>
      </c>
      <c r="S57" s="10" t="n">
        <v>12</v>
      </c>
      <c r="T57" s="8"/>
      <c r="U57" s="9" t="n">
        <v>18</v>
      </c>
      <c r="V57" s="10" t="n">
        <v>1</v>
      </c>
      <c r="W57" s="10" t="n">
        <v>0</v>
      </c>
      <c r="X57" s="10" t="n">
        <v>0</v>
      </c>
    </row>
    <row r="58" s="6" customFormat="true" ht="14" hidden="false" customHeight="true" outlineLevel="0" collapsed="false">
      <c r="A58" s="9" t="s">
        <v>34</v>
      </c>
      <c r="B58" s="10" t="n">
        <v>294</v>
      </c>
      <c r="C58" s="10" t="n">
        <v>184786</v>
      </c>
      <c r="D58" s="10" t="n">
        <v>101198</v>
      </c>
      <c r="E58" s="10" t="n">
        <v>930082</v>
      </c>
      <c r="F58" s="10" t="n">
        <v>2.15</v>
      </c>
      <c r="G58" s="10" t="n">
        <v>69</v>
      </c>
      <c r="H58" s="10" t="n">
        <v>66</v>
      </c>
      <c r="I58" s="10" t="n">
        <v>322053</v>
      </c>
      <c r="J58" s="10" t="n">
        <v>214667</v>
      </c>
      <c r="K58" s="10" t="n">
        <v>930082</v>
      </c>
      <c r="L58" s="10" t="n">
        <v>0.84</v>
      </c>
      <c r="M58" s="10" t="n">
        <v>30</v>
      </c>
      <c r="N58" s="10" t="n">
        <v>12</v>
      </c>
      <c r="O58" s="10" t="n">
        <v>504324</v>
      </c>
      <c r="P58" s="10" t="n">
        <v>376735</v>
      </c>
      <c r="Q58" s="10" t="n">
        <v>930082</v>
      </c>
      <c r="R58" s="10" t="n">
        <v>0.24</v>
      </c>
      <c r="S58" s="10" t="n">
        <v>8</v>
      </c>
      <c r="T58" s="8"/>
      <c r="U58" s="9" t="n">
        <v>19</v>
      </c>
      <c r="V58" s="10" t="n">
        <v>0</v>
      </c>
      <c r="W58" s="10" t="n">
        <v>0</v>
      </c>
      <c r="X58" s="10" t="n">
        <v>0</v>
      </c>
    </row>
    <row r="59" s="6" customFormat="true" ht="14" hidden="false" customHeight="true" outlineLevel="0" collapsed="false">
      <c r="A59" s="9" t="s">
        <v>35</v>
      </c>
      <c r="B59" s="10" t="n">
        <v>234</v>
      </c>
      <c r="C59" s="10" t="n">
        <v>192453</v>
      </c>
      <c r="D59" s="10" t="n">
        <v>100497</v>
      </c>
      <c r="E59" s="10" t="n">
        <v>1865690</v>
      </c>
      <c r="F59" s="10" t="n">
        <v>1.78</v>
      </c>
      <c r="G59" s="10" t="n">
        <v>39</v>
      </c>
      <c r="H59" s="10" t="n">
        <v>46</v>
      </c>
      <c r="I59" s="10" t="n">
        <v>387529</v>
      </c>
      <c r="J59" s="10" t="n">
        <v>225669</v>
      </c>
      <c r="K59" s="10" t="n">
        <v>1865690</v>
      </c>
      <c r="L59" s="10" t="n">
        <v>0.7</v>
      </c>
      <c r="M59" s="10" t="n">
        <v>10</v>
      </c>
      <c r="N59" s="10" t="n">
        <v>21</v>
      </c>
      <c r="O59" s="10" t="n">
        <v>530842</v>
      </c>
      <c r="P59" s="10" t="n">
        <v>317923</v>
      </c>
      <c r="Q59" s="10" t="n">
        <v>1865690</v>
      </c>
      <c r="R59" s="10" t="n">
        <v>0.44</v>
      </c>
      <c r="S59" s="10" t="n">
        <v>8</v>
      </c>
      <c r="T59" s="8"/>
      <c r="U59" s="9" t="n">
        <v>20</v>
      </c>
      <c r="V59" s="10" t="n">
        <v>2</v>
      </c>
      <c r="W59" s="10" t="n">
        <v>0</v>
      </c>
      <c r="X59" s="10" t="n">
        <v>0</v>
      </c>
    </row>
    <row r="60" s="6" customFormat="true" ht="14" hidden="false" customHeight="true" outlineLevel="0" collapsed="false">
      <c r="A60" s="9" t="s">
        <v>36</v>
      </c>
      <c r="B60" s="10" t="n">
        <v>267</v>
      </c>
      <c r="C60" s="10" t="n">
        <v>183692</v>
      </c>
      <c r="D60" s="10" t="n">
        <v>105905</v>
      </c>
      <c r="E60" s="10" t="n">
        <v>664226</v>
      </c>
      <c r="F60" s="10" t="n">
        <v>1.94</v>
      </c>
      <c r="G60" s="10" t="n">
        <v>76</v>
      </c>
      <c r="H60" s="10" t="n">
        <v>66</v>
      </c>
      <c r="I60" s="10" t="n">
        <v>285156</v>
      </c>
      <c r="J60" s="10" t="n">
        <v>211696</v>
      </c>
      <c r="K60" s="10" t="n">
        <v>664226</v>
      </c>
      <c r="L60" s="10" t="n">
        <v>0.74</v>
      </c>
      <c r="M60" s="10" t="n">
        <v>33</v>
      </c>
      <c r="N60" s="10" t="n">
        <v>19</v>
      </c>
      <c r="O60" s="10" t="n">
        <v>388106</v>
      </c>
      <c r="P60" s="10" t="n">
        <v>307846</v>
      </c>
      <c r="Q60" s="10" t="n">
        <v>664226</v>
      </c>
      <c r="R60" s="10" t="n">
        <v>0.29</v>
      </c>
      <c r="S60" s="10" t="n">
        <v>12</v>
      </c>
      <c r="T60" s="8"/>
      <c r="U60" s="9" t="n">
        <v>21</v>
      </c>
      <c r="V60" s="10" t="n">
        <v>0</v>
      </c>
      <c r="W60" s="10" t="n">
        <v>0</v>
      </c>
      <c r="X60" s="10" t="n">
        <v>0</v>
      </c>
    </row>
    <row r="61" s="6" customFormat="true" ht="14" hidden="false" customHeight="true" outlineLevel="0" collapsed="false">
      <c r="A61" s="9" t="s">
        <v>37</v>
      </c>
      <c r="B61" s="10" t="n">
        <v>263</v>
      </c>
      <c r="C61" s="10" t="n">
        <v>184793</v>
      </c>
      <c r="D61" s="10" t="n">
        <v>100036</v>
      </c>
      <c r="E61" s="10" t="n">
        <v>654672</v>
      </c>
      <c r="F61" s="10" t="n">
        <v>1.92</v>
      </c>
      <c r="G61" s="10" t="n">
        <v>45</v>
      </c>
      <c r="H61" s="10" t="n">
        <v>71</v>
      </c>
      <c r="I61" s="10" t="n">
        <v>281499</v>
      </c>
      <c r="J61" s="10" t="n">
        <v>211400</v>
      </c>
      <c r="K61" s="10" t="n">
        <v>654672</v>
      </c>
      <c r="L61" s="10" t="n">
        <v>0.79</v>
      </c>
      <c r="M61" s="10" t="n">
        <v>30</v>
      </c>
      <c r="N61" s="10" t="n">
        <v>13</v>
      </c>
      <c r="O61" s="10" t="n">
        <v>428720</v>
      </c>
      <c r="P61" s="10" t="n">
        <v>350532</v>
      </c>
      <c r="Q61" s="10" t="n">
        <v>654672</v>
      </c>
      <c r="R61" s="10" t="n">
        <v>0.22</v>
      </c>
      <c r="S61" s="10" t="n">
        <v>9</v>
      </c>
      <c r="T61" s="8"/>
      <c r="U61" s="9" t="n">
        <v>22</v>
      </c>
      <c r="V61" s="10" t="n">
        <v>2</v>
      </c>
      <c r="W61" s="10" t="n">
        <v>0</v>
      </c>
      <c r="X61" s="10" t="n">
        <v>0</v>
      </c>
    </row>
    <row r="62" s="6" customFormat="true" ht="14" hidden="false" customHeight="true" outlineLevel="0" collapsed="false">
      <c r="A62" s="9" t="s">
        <v>38</v>
      </c>
      <c r="B62" s="10" t="n">
        <v>269</v>
      </c>
      <c r="C62" s="10" t="n">
        <v>180670</v>
      </c>
      <c r="D62" s="10" t="n">
        <v>100099</v>
      </c>
      <c r="E62" s="10" t="n">
        <v>1228102</v>
      </c>
      <c r="F62" s="10" t="n">
        <v>1.92</v>
      </c>
      <c r="G62" s="10" t="n">
        <v>57</v>
      </c>
      <c r="H62" s="10" t="n">
        <v>63</v>
      </c>
      <c r="I62" s="10" t="n">
        <v>277218</v>
      </c>
      <c r="J62" s="10" t="n">
        <v>212482</v>
      </c>
      <c r="K62" s="10" t="n">
        <v>1228102</v>
      </c>
      <c r="L62" s="10" t="n">
        <v>0.69</v>
      </c>
      <c r="M62" s="10" t="n">
        <v>27</v>
      </c>
      <c r="N62" s="10" t="n">
        <v>10</v>
      </c>
      <c r="O62" s="10" t="n">
        <v>452408</v>
      </c>
      <c r="P62" s="10" t="n">
        <v>317822</v>
      </c>
      <c r="Q62" s="10" t="n">
        <v>1228102</v>
      </c>
      <c r="R62" s="10" t="n">
        <v>0.18</v>
      </c>
      <c r="S62" s="10" t="n">
        <v>4</v>
      </c>
      <c r="T62" s="8"/>
      <c r="U62" s="9" t="n">
        <v>23</v>
      </c>
      <c r="V62" s="10" t="n">
        <v>1</v>
      </c>
      <c r="W62" s="10" t="n">
        <v>0</v>
      </c>
      <c r="X62" s="10" t="n">
        <v>0</v>
      </c>
    </row>
    <row r="63" s="6" customFormat="true" ht="14" hidden="false" customHeight="true" outlineLevel="0" collapsed="false">
      <c r="A63" s="9" t="s">
        <v>39</v>
      </c>
      <c r="B63" s="10" t="n">
        <v>293</v>
      </c>
      <c r="C63" s="10" t="n">
        <v>173371</v>
      </c>
      <c r="D63" s="10" t="n">
        <v>102207</v>
      </c>
      <c r="E63" s="10" t="n">
        <v>605737</v>
      </c>
      <c r="F63" s="10" t="n">
        <v>2.01</v>
      </c>
      <c r="G63" s="10" t="n">
        <v>61</v>
      </c>
      <c r="H63" s="10" t="n">
        <v>49</v>
      </c>
      <c r="I63" s="10" t="n">
        <v>300995</v>
      </c>
      <c r="J63" s="10" t="n">
        <v>219896</v>
      </c>
      <c r="K63" s="10" t="n">
        <v>605737</v>
      </c>
      <c r="L63" s="10" t="n">
        <v>0.58</v>
      </c>
      <c r="M63" s="10" t="n">
        <v>18</v>
      </c>
      <c r="N63" s="10" t="n">
        <v>15</v>
      </c>
      <c r="O63" s="10" t="n">
        <v>411133</v>
      </c>
      <c r="P63" s="10" t="n">
        <v>319839</v>
      </c>
      <c r="Q63" s="10" t="n">
        <v>605737</v>
      </c>
      <c r="R63" s="10" t="n">
        <v>0.24</v>
      </c>
      <c r="S63" s="10" t="n">
        <v>8</v>
      </c>
      <c r="T63" s="8"/>
      <c r="U63" s="9" t="n">
        <v>24</v>
      </c>
      <c r="V63" s="10" t="n">
        <v>0</v>
      </c>
      <c r="W63" s="10" t="n">
        <v>0</v>
      </c>
      <c r="X63" s="10" t="n">
        <v>0</v>
      </c>
    </row>
    <row r="64" s="6" customFormat="true" ht="14" hidden="false" customHeight="true" outlineLevel="0" collapsed="false">
      <c r="A64" s="9" t="s">
        <v>40</v>
      </c>
      <c r="B64" s="10" t="n">
        <v>224</v>
      </c>
      <c r="C64" s="10" t="n">
        <v>195135</v>
      </c>
      <c r="D64" s="10" t="n">
        <v>100527</v>
      </c>
      <c r="E64" s="10" t="n">
        <v>1283231</v>
      </c>
      <c r="F64" s="10" t="n">
        <v>1.73</v>
      </c>
      <c r="G64" s="10" t="n">
        <v>35</v>
      </c>
      <c r="H64" s="10" t="n">
        <v>47</v>
      </c>
      <c r="I64" s="10" t="n">
        <v>380810</v>
      </c>
      <c r="J64" s="10" t="n">
        <v>206741</v>
      </c>
      <c r="K64" s="10" t="n">
        <v>1283231</v>
      </c>
      <c r="L64" s="10" t="n">
        <v>0.71</v>
      </c>
      <c r="M64" s="10" t="n">
        <v>10</v>
      </c>
      <c r="N64" s="10" t="n">
        <v>14</v>
      </c>
      <c r="O64" s="10" t="n">
        <v>659788</v>
      </c>
      <c r="P64" s="10" t="n">
        <v>388843</v>
      </c>
      <c r="Q64" s="10" t="n">
        <v>1283231</v>
      </c>
      <c r="R64" s="10" t="n">
        <v>0.36</v>
      </c>
      <c r="S64" s="10" t="n">
        <v>6</v>
      </c>
      <c r="T64" s="8"/>
      <c r="U64" s="9" t="n">
        <v>25</v>
      </c>
      <c r="V64" s="10" t="n">
        <v>0</v>
      </c>
      <c r="W64" s="10" t="n">
        <v>0</v>
      </c>
      <c r="X64" s="10" t="n">
        <v>0</v>
      </c>
    </row>
    <row r="65" s="6" customFormat="true" ht="14" hidden="false" customHeight="true" outlineLevel="0" collapsed="false">
      <c r="A65" s="9" t="s">
        <v>41</v>
      </c>
      <c r="B65" s="10" t="n">
        <v>254</v>
      </c>
      <c r="C65" s="10" t="n">
        <v>188602</v>
      </c>
      <c r="D65" s="10" t="n">
        <v>100099</v>
      </c>
      <c r="E65" s="10" t="n">
        <v>645133</v>
      </c>
      <c r="F65" s="10" t="n">
        <v>1.89</v>
      </c>
      <c r="G65" s="10" t="n">
        <v>43</v>
      </c>
      <c r="H65" s="10" t="n">
        <v>76</v>
      </c>
      <c r="I65" s="10" t="n">
        <v>277505</v>
      </c>
      <c r="J65" s="10" t="n">
        <v>207364</v>
      </c>
      <c r="K65" s="10" t="n">
        <v>645133</v>
      </c>
      <c r="L65" s="10" t="n">
        <v>0.83</v>
      </c>
      <c r="M65" s="10" t="n">
        <v>20</v>
      </c>
      <c r="N65" s="10" t="n">
        <v>19</v>
      </c>
      <c r="O65" s="10" t="n">
        <v>399766</v>
      </c>
      <c r="P65" s="10" t="n">
        <v>288046</v>
      </c>
      <c r="Q65" s="10" t="n">
        <v>645133</v>
      </c>
      <c r="R65" s="10" t="n">
        <v>0.3</v>
      </c>
      <c r="S65" s="10" t="n">
        <v>10</v>
      </c>
      <c r="T65" s="8"/>
      <c r="U65" s="9" t="n">
        <v>26</v>
      </c>
      <c r="V65" s="10" t="n">
        <v>0</v>
      </c>
      <c r="W65" s="10" t="n">
        <v>0</v>
      </c>
      <c r="X65" s="10" t="n">
        <v>0</v>
      </c>
    </row>
    <row r="66" s="6" customFormat="true" ht="14" hidden="false" customHeight="true" outlineLevel="0" collapsed="false">
      <c r="A66" s="9" t="s">
        <v>42</v>
      </c>
      <c r="B66" s="10" t="n">
        <v>189</v>
      </c>
      <c r="C66" s="10" t="n">
        <v>218852</v>
      </c>
      <c r="D66" s="10" t="n">
        <v>100555</v>
      </c>
      <c r="E66" s="10" t="n">
        <v>2228204</v>
      </c>
      <c r="F66" s="10" t="n">
        <v>1.63</v>
      </c>
      <c r="G66" s="10" t="n">
        <v>54</v>
      </c>
      <c r="H66" s="10" t="n">
        <v>57</v>
      </c>
      <c r="I66" s="10" t="n">
        <v>382908</v>
      </c>
      <c r="J66" s="10" t="n">
        <v>217460</v>
      </c>
      <c r="K66" s="10" t="n">
        <v>2228204</v>
      </c>
      <c r="L66" s="10" t="n">
        <v>0.86</v>
      </c>
      <c r="M66" s="10" t="n">
        <v>25</v>
      </c>
      <c r="N66" s="10" t="n">
        <v>21</v>
      </c>
      <c r="O66" s="10" t="n">
        <v>603649</v>
      </c>
      <c r="P66" s="10" t="n">
        <v>329094</v>
      </c>
      <c r="Q66" s="10" t="n">
        <v>2228204</v>
      </c>
      <c r="R66" s="10" t="n">
        <v>0.5</v>
      </c>
      <c r="S66" s="10" t="n">
        <v>13</v>
      </c>
      <c r="T66" s="8"/>
      <c r="U66" s="9" t="n">
        <v>27</v>
      </c>
      <c r="V66" s="10" t="n">
        <v>0</v>
      </c>
      <c r="W66" s="10" t="n">
        <v>0</v>
      </c>
      <c r="X66" s="10" t="n">
        <v>0</v>
      </c>
    </row>
    <row r="67" s="6" customFormat="true" ht="14" hidden="false" customHeight="true" outlineLevel="0" collapsed="false">
      <c r="A67" s="9" t="s">
        <v>43</v>
      </c>
      <c r="B67" s="10" t="n">
        <v>267</v>
      </c>
      <c r="C67" s="10" t="n">
        <v>182543</v>
      </c>
      <c r="D67" s="10" t="n">
        <v>100146</v>
      </c>
      <c r="E67" s="10" t="n">
        <v>815229</v>
      </c>
      <c r="F67" s="10" t="n">
        <v>1.93</v>
      </c>
      <c r="G67" s="10" t="n">
        <v>66</v>
      </c>
      <c r="H67" s="10" t="n">
        <v>54</v>
      </c>
      <c r="I67" s="10" t="n">
        <v>300290</v>
      </c>
      <c r="J67" s="10" t="n">
        <v>220012</v>
      </c>
      <c r="K67" s="10" t="n">
        <v>815229</v>
      </c>
      <c r="L67" s="10" t="n">
        <v>0.64</v>
      </c>
      <c r="M67" s="10" t="n">
        <v>28</v>
      </c>
      <c r="N67" s="10" t="n">
        <v>17</v>
      </c>
      <c r="O67" s="10" t="n">
        <v>414491</v>
      </c>
      <c r="P67" s="10" t="n">
        <v>302649</v>
      </c>
      <c r="Q67" s="10" t="n">
        <v>815229</v>
      </c>
      <c r="R67" s="10" t="n">
        <v>0.28</v>
      </c>
      <c r="S67" s="10" t="n">
        <v>9</v>
      </c>
      <c r="T67" s="8"/>
      <c r="U67" s="9" t="n">
        <v>28</v>
      </c>
      <c r="V67" s="10" t="n">
        <v>0</v>
      </c>
      <c r="W67" s="10" t="n">
        <v>0</v>
      </c>
      <c r="X67" s="10" t="n">
        <v>0</v>
      </c>
    </row>
    <row r="68" s="6" customFormat="true" ht="14" hidden="false" customHeight="true" outlineLevel="0" collapsed="false">
      <c r="A68" s="9" t="s">
        <v>44</v>
      </c>
      <c r="B68" s="10" t="n">
        <v>241</v>
      </c>
      <c r="C68" s="10" t="n">
        <v>193316</v>
      </c>
      <c r="D68" s="10" t="n">
        <v>103433</v>
      </c>
      <c r="E68" s="10" t="n">
        <v>701522</v>
      </c>
      <c r="F68" s="10" t="n">
        <v>1.84</v>
      </c>
      <c r="G68" s="10" t="n">
        <v>37</v>
      </c>
      <c r="H68" s="10" t="n">
        <v>73</v>
      </c>
      <c r="I68" s="10" t="n">
        <v>292398</v>
      </c>
      <c r="J68" s="10" t="n">
        <v>207939</v>
      </c>
      <c r="K68" s="10" t="n">
        <v>701522</v>
      </c>
      <c r="L68" s="10" t="n">
        <v>0.84</v>
      </c>
      <c r="M68" s="10" t="n">
        <v>28</v>
      </c>
      <c r="N68" s="10" t="n">
        <v>26</v>
      </c>
      <c r="O68" s="10" t="n">
        <v>413277</v>
      </c>
      <c r="P68" s="10" t="n">
        <v>279435</v>
      </c>
      <c r="Q68" s="10" t="n">
        <v>701522</v>
      </c>
      <c r="R68" s="10" t="n">
        <v>0.42</v>
      </c>
      <c r="S68" s="10" t="n">
        <v>15</v>
      </c>
      <c r="T68" s="8"/>
      <c r="U68" s="9" t="n">
        <v>29</v>
      </c>
      <c r="V68" s="10" t="n">
        <v>0</v>
      </c>
      <c r="W68" s="10" t="n">
        <v>0</v>
      </c>
      <c r="X68" s="10" t="n">
        <v>0</v>
      </c>
    </row>
    <row r="69" s="6" customFormat="true" ht="14" hidden="false" customHeight="true" outlineLevel="0" collapsed="false">
      <c r="A69" s="9" t="s">
        <v>45</v>
      </c>
      <c r="B69" s="10" t="n">
        <v>276</v>
      </c>
      <c r="C69" s="10" t="n">
        <v>179364</v>
      </c>
      <c r="D69" s="10" t="n">
        <v>101225</v>
      </c>
      <c r="E69" s="10" t="n">
        <v>853488</v>
      </c>
      <c r="F69" s="10" t="n">
        <v>1.96</v>
      </c>
      <c r="G69" s="10" t="n">
        <v>57</v>
      </c>
      <c r="H69" s="10" t="n">
        <v>56</v>
      </c>
      <c r="I69" s="10" t="n">
        <v>298699</v>
      </c>
      <c r="J69" s="10" t="n">
        <v>213206</v>
      </c>
      <c r="K69" s="10" t="n">
        <v>853488</v>
      </c>
      <c r="L69" s="10" t="n">
        <v>0.66</v>
      </c>
      <c r="M69" s="10" t="n">
        <v>13</v>
      </c>
      <c r="N69" s="10" t="n">
        <v>9</v>
      </c>
      <c r="O69" s="10" t="n">
        <v>507269</v>
      </c>
      <c r="P69" s="10" t="n">
        <v>378238</v>
      </c>
      <c r="Q69" s="10" t="n">
        <v>853488</v>
      </c>
      <c r="R69" s="10" t="n">
        <v>0.18</v>
      </c>
      <c r="S69" s="10" t="n">
        <v>2</v>
      </c>
      <c r="T69" s="8"/>
      <c r="U69" s="9" t="n">
        <v>30</v>
      </c>
      <c r="V69" s="10" t="n">
        <v>0</v>
      </c>
      <c r="W69" s="10" t="n">
        <v>0</v>
      </c>
      <c r="X69" s="10" t="n">
        <v>0</v>
      </c>
    </row>
    <row r="70" s="6" customFormat="true" ht="14" hidden="false" customHeight="true" outlineLevel="0" collapsed="false">
      <c r="A70" s="11" t="s">
        <v>46</v>
      </c>
      <c r="B70" s="12" t="n">
        <f aca="false">AVERAGE(B40:B69)</f>
        <v>253.933333333333</v>
      </c>
      <c r="C70" s="12" t="n">
        <f aca="false">AVERAGE(C40:C69)</f>
        <v>189201.133333333</v>
      </c>
      <c r="D70" s="12" t="n">
        <f aca="false">AVERAGE(D40:D69)</f>
        <v>101286.566666667</v>
      </c>
      <c r="E70" s="12" t="n">
        <f aca="false">AVERAGE(E40:E69)</f>
        <v>1162104.1</v>
      </c>
      <c r="F70" s="12" t="n">
        <f aca="false">AVERAGE(F40:F69)</f>
        <v>1.88866666666667</v>
      </c>
      <c r="G70" s="12" t="n">
        <f aca="false">AVERAGE(G40:G69)</f>
        <v>48.2</v>
      </c>
      <c r="H70" s="12" t="n">
        <f aca="false">AVERAGE(H40:H69)</f>
        <v>60.1333333333333</v>
      </c>
      <c r="I70" s="12" t="n">
        <f aca="false">AVERAGE(I40:I69)</f>
        <v>322075.366666667</v>
      </c>
      <c r="J70" s="12" t="n">
        <f aca="false">AVERAGE(J40:J69)</f>
        <v>214009.633333333</v>
      </c>
      <c r="K70" s="12" t="n">
        <f aca="false">AVERAGE(K40:K69)</f>
        <v>1162104.1</v>
      </c>
      <c r="L70" s="12" t="n">
        <f aca="false">AVERAGE(L40:L69)</f>
        <v>0.754</v>
      </c>
      <c r="M70" s="12" t="n">
        <f aca="false">AVERAGE(M40:M69)</f>
        <v>21.0333333333333</v>
      </c>
      <c r="N70" s="12" t="n">
        <f aca="false">AVERAGE(N40:N69)</f>
        <v>17.4666666666667</v>
      </c>
      <c r="O70" s="12" t="n">
        <f aca="false">AVERAGE(O40:O69)</f>
        <v>489050.066666667</v>
      </c>
      <c r="P70" s="12" t="n">
        <f aca="false">AVERAGE(P40:P69)</f>
        <v>332869.933333333</v>
      </c>
      <c r="Q70" s="12" t="n">
        <f aca="false">AVERAGE(Q40:Q69)</f>
        <v>1162104.1</v>
      </c>
      <c r="R70" s="12" t="n">
        <f aca="false">AVERAGE(R40:R69)</f>
        <v>0.328333333333333</v>
      </c>
      <c r="S70" s="12" t="n">
        <f aca="false">AVERAGE(S40:S69)</f>
        <v>8.66666666666667</v>
      </c>
      <c r="T70" s="8"/>
      <c r="U70" s="7" t="s">
        <v>47</v>
      </c>
      <c r="V70" s="10" t="n">
        <f aca="false">SUM(V40:V69)</f>
        <v>2840</v>
      </c>
      <c r="W70" s="10" t="n">
        <f aca="false">SUM(W40:W69)</f>
        <v>990</v>
      </c>
      <c r="X70" s="10" t="n">
        <f aca="false">SUM(X40:X69)</f>
        <v>350</v>
      </c>
    </row>
    <row r="71" s="6" customFormat="true" ht="14" hidden="false" customHeight="true" outlineLevel="0" collapsed="false">
      <c r="A71" s="7" t="s">
        <v>47</v>
      </c>
      <c r="B71" s="10" t="n">
        <v>7618</v>
      </c>
      <c r="C71" s="10" t="n">
        <v>188177</v>
      </c>
      <c r="D71" s="10" t="n">
        <v>100036</v>
      </c>
      <c r="E71" s="10" t="n">
        <v>3137572</v>
      </c>
      <c r="F71" s="10" t="n">
        <v>29.46</v>
      </c>
      <c r="G71" s="10" t="s">
        <v>16</v>
      </c>
      <c r="H71" s="10" t="n">
        <v>1804</v>
      </c>
      <c r="I71" s="10" t="n">
        <v>317776</v>
      </c>
      <c r="J71" s="10" t="n">
        <v>206380</v>
      </c>
      <c r="K71" s="10" t="n">
        <v>3137572</v>
      </c>
      <c r="L71" s="10" t="n">
        <v>14.94</v>
      </c>
      <c r="M71" s="10" t="s">
        <v>16</v>
      </c>
      <c r="N71" s="10" t="n">
        <v>524</v>
      </c>
      <c r="O71" s="10" t="n">
        <v>475259</v>
      </c>
      <c r="P71" s="10" t="n">
        <v>265770</v>
      </c>
      <c r="Q71" s="10" t="n">
        <v>3137572</v>
      </c>
      <c r="R71" s="10" t="n">
        <v>7.44</v>
      </c>
      <c r="S71" s="10" t="s">
        <v>16</v>
      </c>
      <c r="T71" s="4"/>
      <c r="U71" s="13"/>
      <c r="V71" s="13"/>
      <c r="W71" s="13"/>
    </row>
    <row r="72" s="6" customFormat="true" ht="14" hidden="false" customHeight="true" outlineLevel="0" collapsed="false">
      <c r="A72" s="7" t="s">
        <v>48</v>
      </c>
      <c r="B72" s="10" t="n">
        <v>2840</v>
      </c>
      <c r="C72" s="10" t="n">
        <v>262622</v>
      </c>
      <c r="D72" s="10" t="n">
        <v>100036</v>
      </c>
      <c r="E72" s="10" t="n">
        <v>3769342</v>
      </c>
      <c r="F72" s="10" t="n">
        <v>29.46</v>
      </c>
      <c r="G72" s="10" t="s">
        <v>16</v>
      </c>
      <c r="H72" s="10" t="n">
        <v>990</v>
      </c>
      <c r="I72" s="10" t="n">
        <v>382162</v>
      </c>
      <c r="J72" s="10" t="n">
        <v>206380</v>
      </c>
      <c r="K72" s="10" t="n">
        <v>3769342</v>
      </c>
      <c r="L72" s="10" t="n">
        <v>14.94</v>
      </c>
      <c r="M72" s="10" t="s">
        <v>16</v>
      </c>
      <c r="N72" s="10" t="n">
        <v>350</v>
      </c>
      <c r="O72" s="10" t="n">
        <v>538205</v>
      </c>
      <c r="P72" s="10" t="n">
        <v>265770</v>
      </c>
      <c r="Q72" s="10" t="n">
        <v>3769342</v>
      </c>
      <c r="R72" s="10" t="n">
        <v>7.44</v>
      </c>
      <c r="S72" s="10" t="s">
        <v>16</v>
      </c>
      <c r="T72" s="4"/>
    </row>
    <row r="73" s="6" customFormat="true" ht="14" hidden="false" customHeight="true" outlineLevel="0" collapsed="false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</row>
    <row r="74" s="6" customFormat="true" ht="14" hidden="false" customHeight="true" outlineLevel="0" collapsed="false"/>
    <row r="75" s="6" customFormat="true" ht="14" hidden="false" customHeight="true" outlineLevel="0" collapsed="false"/>
    <row r="76" s="6" customFormat="true" ht="14" hidden="false" customHeight="true" outlineLevel="0" collapsed="false"/>
  </sheetData>
  <mergeCells count="8">
    <mergeCell ref="B1:G1"/>
    <mergeCell ref="H1:M1"/>
    <mergeCell ref="N1:S1"/>
    <mergeCell ref="V1:X1"/>
    <mergeCell ref="B38:G38"/>
    <mergeCell ref="H38:M38"/>
    <mergeCell ref="N38:S38"/>
    <mergeCell ref="V38:X38"/>
  </mergeCells>
  <printOptions headings="false" gridLines="false" gridLinesSet="true" horizontalCentered="false" verticalCentered="false"/>
  <pageMargins left="0.790277777777778" right="0.790277777777778" top="0.790277777777778" bottom="0.790277777777778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7T15:54:38Z</dcterms:created>
  <dc:creator/>
  <dc:description/>
  <dc:language>en-US</dc:language>
  <cp:lastModifiedBy>Matt Webster</cp:lastModifiedBy>
  <dcterms:modified xsi:type="dcterms:W3CDTF">2011-08-11T09:54:08Z</dcterms:modified>
  <cp:revision>0</cp:revision>
  <dc:subject/>
  <dc:title/>
</cp:coreProperties>
</file>